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C:\Users\amoing\Documents\FRIMOUSS-2015\StatsOMICS-Annick-2021\JUILLET-2021\PREP soumission BMC-PlantBiol-avr23\"/>
    </mc:Choice>
  </mc:AlternateContent>
  <xr:revisionPtr revIDLastSave="0" documentId="13_ncr:1_{33BD8482-1E8D-46E6-9BAD-A0D62258F109}" xr6:coauthVersionLast="36" xr6:coauthVersionMax="36" xr10:uidLastSave="{00000000-0000-0000-0000-000000000000}"/>
  <bookViews>
    <workbookView xWindow="0" yWindow="0" windowWidth="23040" windowHeight="9540" activeTab="5" xr2:uid="{00000000-000D-0000-FFFF-FFFF00000000}"/>
  </bookViews>
  <sheets>
    <sheet name="Table S1" sheetId="1" r:id="rId1"/>
    <sheet name="Table S2" sheetId="9" r:id="rId2"/>
    <sheet name="Table S3" sheetId="10" r:id="rId3"/>
    <sheet name="Table S4" sheetId="8" r:id="rId4"/>
    <sheet name="Table S5" sheetId="3" r:id="rId5"/>
    <sheet name="Table S6" sheetId="11" r:id="rId6"/>
  </sheets>
  <definedNames>
    <definedName name="_xlnm._FilterDatabase" localSheetId="4" hidden="1">'Table S5'!$A$6:$G$1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2" uniqueCount="530">
  <si>
    <t>Analytical strategy</t>
  </si>
  <si>
    <t>G_malate</t>
  </si>
  <si>
    <t>G_DHAP</t>
  </si>
  <si>
    <t>R_glucose</t>
  </si>
  <si>
    <t>R_fructose</t>
  </si>
  <si>
    <t>R_mannose</t>
  </si>
  <si>
    <t>R_rhamnose</t>
  </si>
  <si>
    <t>R_GABA</t>
  </si>
  <si>
    <t>R_phenylalanine</t>
  </si>
  <si>
    <t>R_tyrosine</t>
  </si>
  <si>
    <t>R_unkD5_56</t>
  </si>
  <si>
    <t>Q_M120T185</t>
  </si>
  <si>
    <t>Q_M124T836</t>
  </si>
  <si>
    <t>Q_M166T185_phenylalanine</t>
  </si>
  <si>
    <t>Q_M167T185</t>
  </si>
  <si>
    <t>Q_M206T391</t>
  </si>
  <si>
    <t>Q_M304T619</t>
  </si>
  <si>
    <t>Q_M310T224</t>
  </si>
  <si>
    <t>Q_M319T481</t>
  </si>
  <si>
    <t>Q_M328T224</t>
  </si>
  <si>
    <t>Q_M450T686</t>
  </si>
  <si>
    <t>Q_M457T1727</t>
  </si>
  <si>
    <t>Q_M473T714</t>
  </si>
  <si>
    <t>Q_M612T686</t>
  </si>
  <si>
    <t>Q_M613T686</t>
  </si>
  <si>
    <t>Q_M743T700</t>
  </si>
  <si>
    <t>Q_M744T700</t>
  </si>
  <si>
    <t>Q_M745T700</t>
  </si>
  <si>
    <t>Q_M784T1884</t>
  </si>
  <si>
    <t>Q_M875T855_1</t>
  </si>
  <si>
    <t>Q_M875T855_2</t>
  </si>
  <si>
    <t>Q_M875T855_3</t>
  </si>
  <si>
    <t>Q_M875T854_1</t>
  </si>
  <si>
    <t>Q_M875T855_4</t>
  </si>
  <si>
    <t>Q_M875T854_2</t>
  </si>
  <si>
    <t>Q_M876T855</t>
  </si>
  <si>
    <t>Q_M1069T687</t>
  </si>
  <si>
    <t>Q_M1069T686</t>
  </si>
  <si>
    <t>Q_M1093T854_1</t>
  </si>
  <si>
    <t>Q_M1093T855_2</t>
  </si>
  <si>
    <t>Q_M1093T854_2</t>
  </si>
  <si>
    <t>Q_M1093T854_3</t>
  </si>
  <si>
    <t>Q_M1093T855_5</t>
  </si>
  <si>
    <t>Q_M1093T855_6</t>
  </si>
  <si>
    <t>Q_M1094T854_1</t>
  </si>
  <si>
    <t>Q_M1094T854_2</t>
  </si>
  <si>
    <t>Q_M1094T855_3</t>
  </si>
  <si>
    <t>Q_M1094T855_4</t>
  </si>
  <si>
    <t>Q_M1094T855_5</t>
  </si>
  <si>
    <t>Q_M1094T854_3</t>
  </si>
  <si>
    <t>Q_M1094T855_7</t>
  </si>
  <si>
    <t>Q_M1094T854_4</t>
  </si>
  <si>
    <t>Q_M1095T855_3</t>
  </si>
  <si>
    <t>Q_M1095T855_4</t>
  </si>
  <si>
    <t>Q_M1134T848_1</t>
  </si>
  <si>
    <t>Q_M1491T855</t>
  </si>
  <si>
    <t>Kept after verification of untargeted MS data</t>
  </si>
  <si>
    <t>Mean of between-truss CVs (%)</t>
  </si>
  <si>
    <t>Between-stage CV (%)</t>
  </si>
  <si>
    <t xml:space="preserve">LC-MS untargeted </t>
  </si>
  <si>
    <t>LC-MS/MS targeted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-NMR</t>
    </r>
  </si>
  <si>
    <t>Variable name</t>
  </si>
  <si>
    <t>fragment of M166T185</t>
  </si>
  <si>
    <t>M1 of M166T185</t>
  </si>
  <si>
    <t>fragment of M328T224</t>
  </si>
  <si>
    <t>[M+H]+</t>
  </si>
  <si>
    <t>fragment of M1069T686</t>
  </si>
  <si>
    <t>M1 de M613T686</t>
  </si>
  <si>
    <t>M1 de M743T700</t>
  </si>
  <si>
    <t>M2 de M743T700</t>
  </si>
  <si>
    <t>[M+5H]5+, M1app</t>
  </si>
  <si>
    <t>[M+5H]5+, M2app</t>
  </si>
  <si>
    <t>[M+5H]5+, M3app</t>
  </si>
  <si>
    <t>[M+5H]5+, M3app, duplicate of M875T855_3</t>
  </si>
  <si>
    <t>[M+5H]5+, M4app</t>
  </si>
  <si>
    <t>[M+5H]5+, M5app</t>
  </si>
  <si>
    <t>[M+5H]5+, M6app</t>
  </si>
  <si>
    <t>duplicate of M1069T686</t>
  </si>
  <si>
    <t>[M+4H]4+, M0app</t>
  </si>
  <si>
    <t>[M+4H]4+, M1app, duplicate of M1093T854_2</t>
  </si>
  <si>
    <t>[M+4H]4+, M1app</t>
  </si>
  <si>
    <t>[M+4H]4+, M2app</t>
  </si>
  <si>
    <t>[M+4H]4+, M3app, duplicate 1 of M1094T854_1</t>
  </si>
  <si>
    <t>[M+4H]4+, M3app, duplicate 2 of M1094T854_1</t>
  </si>
  <si>
    <t>[M+4H]4+, M3app</t>
  </si>
  <si>
    <t>[M+4H]4+, M4app</t>
  </si>
  <si>
    <t>[M+4H]4+, M5app</t>
  </si>
  <si>
    <t>[M+4H]4+, M5app, duplicate 1 of M1094T855_3</t>
  </si>
  <si>
    <t>[M+4H]4+, M5app, duplicate 2 of M1094T855_3</t>
  </si>
  <si>
    <t>[M+4H]4+, M6app</t>
  </si>
  <si>
    <t>[M+4H]4+, M7app, duplicate of M1094T854_4</t>
  </si>
  <si>
    <t>[M+4H]4+, M7app</t>
  </si>
  <si>
    <t>[M+4H]4+, M9app</t>
  </si>
  <si>
    <t>[M+4H]4+, M9app, duplicate of M1095T855_3</t>
  </si>
  <si>
    <t>unidentified adduct</t>
  </si>
  <si>
    <t>-</t>
  </si>
  <si>
    <r>
      <t xml:space="preserve">Links between LC-MS variables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RT of LC-MS variables kept (min)</t>
  </si>
  <si>
    <t>[M+H]+ measured m/z of LC-MS variables kept</t>
  </si>
  <si>
    <t>Sumner et al. (2007) Proposed minimum reporting standards for chemical analysis. Metabolomics 3, 211-221</t>
  </si>
  <si>
    <t>Most stable metabolite</t>
  </si>
  <si>
    <t>Correlated target</t>
  </si>
  <si>
    <t>Target annotation in Mercator</t>
  </si>
  <si>
    <t>R</t>
  </si>
  <si>
    <t>P</t>
  </si>
  <si>
    <t>Carbohydrate metabolism.sucrose metabolism</t>
  </si>
  <si>
    <t>Carbohydrate metabolism.plastidial glycolysis</t>
  </si>
  <si>
    <t>Cellular respiration.glycolysis</t>
  </si>
  <si>
    <t>Lipid metabolism.fatty acid biosynthesis</t>
  </si>
  <si>
    <t>Photosynthesis.CAM/C4 photosynthesis</t>
  </si>
  <si>
    <t>pyrophosphate-dependent phosphofructokinase</t>
  </si>
  <si>
    <t>Lipid metabolism.lipid degradation</t>
  </si>
  <si>
    <t>pyruvate kinase</t>
  </si>
  <si>
    <t>transketolase</t>
  </si>
  <si>
    <t>Photosynthesis.calvin cycle</t>
  </si>
  <si>
    <t>Lipid metabolism.glycerolipid biosynthesis</t>
  </si>
  <si>
    <t>NADP-dependent glyceraldehyde 3-phosphate dehydrogenase</t>
  </si>
  <si>
    <t>Carbohydrate metabolism.nucleotide sugar biosynthesis</t>
  </si>
  <si>
    <t>Carbohydrate metabolism.starch metabolism</t>
  </si>
  <si>
    <t>Amino acid metabolism.biosynthesis</t>
  </si>
  <si>
    <t>Amino acid metabolism.degradation</t>
  </si>
  <si>
    <t>GABA pyruvate transaminase</t>
  </si>
  <si>
    <t>Cellular respiration.tricarboxylic acid cycle</t>
  </si>
  <si>
    <t>Carbohydrate metabolism.gluconeogenesis</t>
  </si>
  <si>
    <t>Carbohydrate metabolism.fermentation</t>
  </si>
  <si>
    <t>Redox homeostasis.ascorbate-based redox regulation</t>
  </si>
  <si>
    <t>Carbohydrate metabolism.mannose metabolism</t>
  </si>
  <si>
    <t>Secondary metabolism.phenolics</t>
  </si>
  <si>
    <t>Redox homeostasis.glutathione-based redox regulation</t>
  </si>
  <si>
    <r>
      <t xml:space="preserve">Table S1. Metabolomic variables in tomato fruit with coefficients of variation between trusses or between stages below 25%. </t>
    </r>
    <r>
      <rPr>
        <sz val="11"/>
        <color theme="1"/>
        <rFont val="Calibri"/>
        <family val="2"/>
        <scheme val="minor"/>
      </rPr>
      <t xml:space="preserve">Mean of nine stages for the coefficients of variation calculated between trusses per stage, and coefficient of variation calculated between stages from stage means. </t>
    </r>
  </si>
  <si>
    <t>Pathways</t>
  </si>
  <si>
    <t>Number of genes per pathway</t>
  </si>
  <si>
    <t>Total of unique genes</t>
  </si>
  <si>
    <t>Photosynthesis.CAM</t>
  </si>
  <si>
    <t>Carbohydrate metabolism.oxidative pentose phosphate pathway</t>
  </si>
  <si>
    <t>Carbohydrate metabolism.sorbitol metabolism</t>
  </si>
  <si>
    <t>Carbohydrate metabolism.galactose metabolism</t>
  </si>
  <si>
    <t>Lipid metabolism.galactolipid and sulfolipid biosynthesis</t>
  </si>
  <si>
    <r>
      <t xml:space="preserve">Table S5: </t>
    </r>
    <r>
      <rPr>
        <sz val="11"/>
        <rFont val="Calibri"/>
        <family val="2"/>
        <scheme val="minor"/>
      </rPr>
      <t xml:space="preserve">Proteins or transcripts of genes in known metabolic pathways implicating a given most-stable metabolite correlated with this metabolite in tomato fruit. Proteins (P_) or transcripts (T_) are considered as targets here. For each target, the functional category and annotation in Mercator are indicated. R is the Spearman correlation coefficient value and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is its corresponding P-value (in bold when &lt;0.01). For each metabolite, the 10 proteins and 10 transcripts with the highest absolute value of R are selected and kept if this value is &gt; 0.4.</t>
    </r>
  </si>
  <si>
    <t>P_Solyc12g056530.1</t>
  </si>
  <si>
    <t>P_Solyc03g083910.2</t>
  </si>
  <si>
    <t>P_Solyc10g007290.2</t>
  </si>
  <si>
    <t>P_Solyc12g095760.1</t>
  </si>
  <si>
    <t>P_Solyc04g006970.2</t>
  </si>
  <si>
    <t>P_Solyc05g012510.2</t>
  </si>
  <si>
    <t>P_Solyc03g065340.2</t>
  </si>
  <si>
    <t>P_Solyc07g042550.2</t>
  </si>
  <si>
    <t>P_Solyc08g077180.2</t>
  </si>
  <si>
    <t>P_Solyc06g009220.2</t>
  </si>
  <si>
    <t>cytosolic fructose-1,6-bisphosphatase</t>
  </si>
  <si>
    <t>acid beta-fructofuranosidase</t>
  </si>
  <si>
    <t>PEP carboxylase</t>
  </si>
  <si>
    <t>plastidial alpha-glucan phosphorylase</t>
  </si>
  <si>
    <t>sucrose synthase</t>
  </si>
  <si>
    <t>starch-debranching isoamylase (ISA3)</t>
  </si>
  <si>
    <t>T_Solyc01g018020.1</t>
  </si>
  <si>
    <t>T_Solyc10g083300.1</t>
  </si>
  <si>
    <t>T_Solyc12g008430.1</t>
  </si>
  <si>
    <t>T_Solyc07g056140.2</t>
  </si>
  <si>
    <t>T_Solyc09g014350.2</t>
  </si>
  <si>
    <t>T_Solyc07g005390.2</t>
  </si>
  <si>
    <t>T_Solyc07g017950.2</t>
  </si>
  <si>
    <t>T_Solyc01g109790.2</t>
  </si>
  <si>
    <t>T_Solyc01g110360.2</t>
  </si>
  <si>
    <t>T_Solyc07g056320.2</t>
  </si>
  <si>
    <t>ADP-glucose pyrophosphorylase</t>
  </si>
  <si>
    <t>glycerol-3-phosphate acyltransferase</t>
  </si>
  <si>
    <t>small subunit of ribulose-1,5-bisphosphat carboxylase/oxygenase heterodimer</t>
  </si>
  <si>
    <t>fructose 1,6-bisphosphate aldolase</t>
  </si>
  <si>
    <t xml:space="preserve">glycerol-3-phosphate acyltransferase </t>
  </si>
  <si>
    <t>cytosolic NADP-dependent malic enzyme</t>
  </si>
  <si>
    <t>Carbohydrate metabolism.trehalose metabolism</t>
  </si>
  <si>
    <t>Phytohormone action.jasmonic acid</t>
  </si>
  <si>
    <t>Nutrient uptake.nitrogen assimilation</t>
  </si>
  <si>
    <t>Multi-process regulation.phosphatidylinositol and inositol phosphate system</t>
  </si>
  <si>
    <t>Coenzyme metabolism.phylloquinone biosynthesis</t>
  </si>
  <si>
    <t>Coenzyme metabolism.prenylquinone biosynthesis</t>
  </si>
  <si>
    <t>Redox homeostasis.tocopherol biosynthesis</t>
  </si>
  <si>
    <t>Clade-specific metabolism.Brassicaceae</t>
  </si>
  <si>
    <t>Enzyme classification.EC_4 lyases</t>
  </si>
  <si>
    <t>Coenzyme metabolism.tetrapyrrol biosynthesis</t>
  </si>
  <si>
    <t>alkaline sucrose-specific invertase (CIN)</t>
  </si>
  <si>
    <t>cytosolic phosphoglucose isomerase</t>
  </si>
  <si>
    <t>starch branching enzyme</t>
  </si>
  <si>
    <t>cytosolic fructose-bisphosphate aldolase</t>
  </si>
  <si>
    <t>fructose kinase</t>
  </si>
  <si>
    <t xml:space="preserve">plastidial phosphoglucomutase </t>
  </si>
  <si>
    <t>plastidial phosphoglucose isomerase</t>
  </si>
  <si>
    <t>cytosolic triose-phosphate isomerase</t>
  </si>
  <si>
    <t>P_Solyc04g081440.2</t>
  </si>
  <si>
    <t>P_Solyc12g014380.1</t>
  </si>
  <si>
    <t>P_Solyc09g009190.2</t>
  </si>
  <si>
    <t>P_Solyc09g009260.2</t>
  </si>
  <si>
    <t>P_Solyc02g067080.2</t>
  </si>
  <si>
    <t>P_Solyc07g056140.2</t>
  </si>
  <si>
    <t>P_Solyc06g073190.2</t>
  </si>
  <si>
    <t>P_Solyc03g006870.2</t>
  </si>
  <si>
    <t>P_Solyc04g076090.2</t>
  </si>
  <si>
    <t>P_Solyc04g011510.2</t>
  </si>
  <si>
    <t>P_Solyc01g109850.2</t>
  </si>
  <si>
    <t>P_Solyc12g006470.1</t>
  </si>
  <si>
    <t>P_Solyc09g005700.2</t>
  </si>
  <si>
    <t>P_Solyc11g011920.1</t>
  </si>
  <si>
    <t>P_Solyc03g121720.2</t>
  </si>
  <si>
    <t>P_Solyc06g073280.2</t>
  </si>
  <si>
    <t>P_Solyc09g018790.2</t>
  </si>
  <si>
    <t>P_Solyc03g098240.2</t>
  </si>
  <si>
    <t>diaminopimelate decarboxylase</t>
  </si>
  <si>
    <t>diaminopimelate epimerase</t>
  </si>
  <si>
    <t>glutamate decarboxylase</t>
  </si>
  <si>
    <t>bifunctional gamma-hydroxybutyrate dehydrogenase and glyoxylate reductase</t>
  </si>
  <si>
    <t>LL-diaminopimelate aminotransferase</t>
  </si>
  <si>
    <t>P_Solyc06g059740.2</t>
  </si>
  <si>
    <t>P_Solyc06g068090.2</t>
  </si>
  <si>
    <t>P_Solyc01g049650.2</t>
  </si>
  <si>
    <t>P_Solyc04g071340.2</t>
  </si>
  <si>
    <t>P_Solyc07g063040.2</t>
  </si>
  <si>
    <t>P_Solyc03g114150.2</t>
  </si>
  <si>
    <t>P_Solyc01g107550.2</t>
  </si>
  <si>
    <t>P_Solyc11g069040.2</t>
  </si>
  <si>
    <t>P_Solyc12g014250.1</t>
  </si>
  <si>
    <t>P_Solyc05g054370.2</t>
  </si>
  <si>
    <t>alcohol dehydrogenase (ADH)</t>
  </si>
  <si>
    <t>phospholipase D (PLD-alpha)</t>
  </si>
  <si>
    <t>trifunctional methylthioribulose-1-phosphate dehydratase/enolase/phosphatase (DEP)</t>
  </si>
  <si>
    <t>aldehyde dehydrogenase (ALDH2B)</t>
  </si>
  <si>
    <t>methylthioribose kinase (MTK)</t>
  </si>
  <si>
    <t>lactoyl-glutathione lyase (GLX1)</t>
  </si>
  <si>
    <t>monofunctionial hydroxyacyl-CoA dehydrogenase</t>
  </si>
  <si>
    <t>P_Solyc05g005700.2</t>
  </si>
  <si>
    <t>P_Solyc10g076510.1</t>
  </si>
  <si>
    <t>P_Solyc03g113790.2</t>
  </si>
  <si>
    <t>P_Solyc12g009300.1</t>
  </si>
  <si>
    <t>P_Solyc01g097340.2</t>
  </si>
  <si>
    <t>P_Solyc09g082990.2</t>
  </si>
  <si>
    <t>P_Solyc05g048760.2</t>
  </si>
  <si>
    <t>P_Solyc03g121070.2</t>
  </si>
  <si>
    <t>P_Solyc03g006860.2</t>
  </si>
  <si>
    <t>P_Solyc08g066800.2</t>
  </si>
  <si>
    <t>Carbohydrate metabolism.fermentation.acetic acid biosynthesis.pyruvate decarboxylase (PDC)</t>
  </si>
  <si>
    <t>pyruvate decarboxylase (PDC)</t>
  </si>
  <si>
    <t>GDP-D-mannose pyrophosphorylase activator (KONJAC)</t>
  </si>
  <si>
    <t>GDP-D-mannose-epimerase (GME)</t>
  </si>
  <si>
    <t>phosphomannomutase (PMM)</t>
  </si>
  <si>
    <t>hexokinase</t>
  </si>
  <si>
    <t>P_Solyc04g081400.2</t>
  </si>
  <si>
    <t>P_Solyc07g062130.2</t>
  </si>
  <si>
    <t>P_Solyc02g077240.2</t>
  </si>
  <si>
    <t>P_Solyc08g080140.2</t>
  </si>
  <si>
    <t>P_Solyc10g007480.2</t>
  </si>
  <si>
    <t>P_Solyc08g081010.2</t>
  </si>
  <si>
    <t>T_Solyc11g020610.1</t>
  </si>
  <si>
    <t>T_Solyc11g065220.1</t>
  </si>
  <si>
    <t>T_Solyc04g011510.2</t>
  </si>
  <si>
    <t>T_Solyc06g062430.2</t>
  </si>
  <si>
    <t>T_Solyc10g083570.1</t>
  </si>
  <si>
    <t>T_Solyc04g071340.2</t>
  </si>
  <si>
    <t>T_Solyc08g077350.2</t>
  </si>
  <si>
    <t>T_Solyc09g010090.2</t>
  </si>
  <si>
    <t>T_Solyc08g083320.2</t>
  </si>
  <si>
    <t>myo-inositol oxygenase</t>
  </si>
  <si>
    <t>phosphosugar phosphatase</t>
  </si>
  <si>
    <t>acid beta-fructofuranosidase (CWIN)</t>
  </si>
  <si>
    <t>granule-bound starch (amylose) synthase</t>
  </si>
  <si>
    <t>T_Solyc08g014610.2</t>
  </si>
  <si>
    <t>T_Solyc03g044660.2</t>
  </si>
  <si>
    <t>T_Solyc10g083110.1</t>
  </si>
  <si>
    <t>T_Solyc01g098380.2</t>
  </si>
  <si>
    <t>T_Solyc12g006470.1</t>
  </si>
  <si>
    <t>T_Solyc09g005700.2</t>
  </si>
  <si>
    <t>T_Solyc01g005000.2</t>
  </si>
  <si>
    <t>T_Solyc03g121720.2</t>
  </si>
  <si>
    <t>T_Solyc09g018790.2</t>
  </si>
  <si>
    <t>T_Solyc01g109850.2</t>
  </si>
  <si>
    <t>T_Solyc03g111120.2</t>
  </si>
  <si>
    <t>T_Solyc05g005700.2</t>
  </si>
  <si>
    <t>T_Solyc04g078800.2</t>
  </si>
  <si>
    <t>T_Solyc09g011810.2</t>
  </si>
  <si>
    <t>T_Solyc10g079410.1</t>
  </si>
  <si>
    <t>T_Solyc04g014800.2</t>
  </si>
  <si>
    <t>T_Solyc08g006850.2</t>
  </si>
  <si>
    <t>T_Solyc08g042000.2</t>
  </si>
  <si>
    <t>T_Solyc10g085200.1</t>
  </si>
  <si>
    <t>T_Solyc03g044710.2</t>
  </si>
  <si>
    <t>malate synthase</t>
  </si>
  <si>
    <t>lipase (OBL)</t>
  </si>
  <si>
    <t>fructose-1,6-bisphosphatase</t>
  </si>
  <si>
    <t>Patatin-type lipase</t>
  </si>
  <si>
    <t>myo-inositol-1-phosphate phosphatase</t>
  </si>
  <si>
    <t>phospholipase A2 (pPLA2-II)</t>
  </si>
  <si>
    <t>sucrose-phosphate synthase</t>
  </si>
  <si>
    <t>acyl CoA oxidase (ACX)</t>
  </si>
  <si>
    <t>T_Solyc09g005110.2</t>
  </si>
  <si>
    <t>T_Solyc02g077240.2</t>
  </si>
  <si>
    <t>T_Solyc10g076510.1</t>
  </si>
  <si>
    <t>T_Solyc04g005030.2</t>
  </si>
  <si>
    <t>T_Solyc07g042550.2</t>
  </si>
  <si>
    <t>T_Solyc12g008510.1</t>
  </si>
  <si>
    <t>T_Solyc02g081300.2</t>
  </si>
  <si>
    <t>T_Solyc08g007100.2</t>
  </si>
  <si>
    <t>T_Solyc02g086090.2</t>
  </si>
  <si>
    <t>T_Solyc08g013840.2</t>
  </si>
  <si>
    <t>T_Solyc01g102940.2</t>
  </si>
  <si>
    <t>T_Solyc02g077420.2</t>
  </si>
  <si>
    <t>T_Solyc12g096320.1</t>
  </si>
  <si>
    <t>T_Solyc09g075140.2</t>
  </si>
  <si>
    <t>T_Solyc08g078090.1</t>
  </si>
  <si>
    <t>T_Solyc08g022210.2</t>
  </si>
  <si>
    <t>T_Solyc09g007920.2</t>
  </si>
  <si>
    <t>T_Solyc11g065530.1</t>
  </si>
  <si>
    <t>T_Solyc09g007900.2</t>
  </si>
  <si>
    <t>T_Solyc09g082650.2</t>
  </si>
  <si>
    <t>T_Solyc03g121070.2</t>
  </si>
  <si>
    <t>T_Solyc08g080140.2</t>
  </si>
  <si>
    <t>T_Solyc07g062130.2</t>
  </si>
  <si>
    <t>T_Solyc03g114150.2</t>
  </si>
  <si>
    <t>T_Solyc06g066440.2</t>
  </si>
  <si>
    <t>dTDP-rhamnose synthase (NRS-ER)</t>
  </si>
  <si>
    <t>UDP-L-rhamnose synthase (RHM)</t>
  </si>
  <si>
    <t>T_Solyc02g086970.2</t>
  </si>
  <si>
    <t>T_Solyc01g106390.2</t>
  </si>
  <si>
    <t>T_Solyc07g045050.2</t>
  </si>
  <si>
    <t>T_Solyc08g079750.2</t>
  </si>
  <si>
    <t>T_Solyc11g066890.1</t>
  </si>
  <si>
    <t>T_Solyc11g068730.1</t>
  </si>
  <si>
    <t>T_Solyc09g065520.2</t>
  </si>
  <si>
    <t>T_Solyc10g007110.2</t>
  </si>
  <si>
    <t>T_Solyc08g081010.2</t>
  </si>
  <si>
    <t>T_Solyc06g059740.2</t>
  </si>
  <si>
    <t>Enzyme classification.EC_4 lyases.EC_4.4 carbon-sulfur lyase</t>
  </si>
  <si>
    <t>glutamyl-tRNA reductase</t>
  </si>
  <si>
    <t>4-hydroxyphenylpyruvate dioxygenase (HPPD)</t>
  </si>
  <si>
    <t xml:space="preserve">Probable aminotransferase ACS10 </t>
  </si>
  <si>
    <t>arogenate dehydratase (ADT)</t>
  </si>
  <si>
    <t>nitrilase</t>
  </si>
  <si>
    <t>homocysteine S-methyltransferase</t>
  </si>
  <si>
    <t>tyrosine aminotransferase (TAT)</t>
  </si>
  <si>
    <t>gamma-glutamyl:cysteine ligase</t>
  </si>
  <si>
    <r>
      <t xml:space="preserve">Table S2. </t>
    </r>
    <r>
      <rPr>
        <sz val="11"/>
        <color theme="1"/>
        <rFont val="Calibri"/>
        <family val="2"/>
        <scheme val="minor"/>
      </rPr>
      <t xml:space="preserve">Enrichment analysis of  the proteins correlated with a given most-stable metabolite in tomato fruit. </t>
    </r>
  </si>
  <si>
    <t xml:space="preserve">Datapoint in each bin were tested for over or underrepresentation using Fisher's exact test. The resulting p-values were adjusted according to Benjamini-Hochberg and z-transformed values are presented in the table. </t>
  </si>
  <si>
    <t>Functionnal category in Mercator</t>
  </si>
  <si>
    <r>
      <t xml:space="preserve">Neg </t>
    </r>
    <r>
      <rPr>
        <b/>
        <vertAlign val="superscript"/>
        <sz val="10"/>
        <color theme="1"/>
        <rFont val="Times New Roman"/>
        <family val="1"/>
      </rPr>
      <t>a</t>
    </r>
  </si>
  <si>
    <t>Protein biosynthesis</t>
  </si>
  <si>
    <t>Protein biosynthesis.ribosome biogenesis</t>
  </si>
  <si>
    <t>17.1.2</t>
  </si>
  <si>
    <t>Protein biosynthesis.ribosome biogenesis.large ribosomal subunit (LSU)</t>
  </si>
  <si>
    <t>17.1.2.1</t>
  </si>
  <si>
    <t>Protein biosynthesis.ribosome biogenesis.large ribosomal subunit (LSU).LSU proteome</t>
  </si>
  <si>
    <t>17.1.3</t>
  </si>
  <si>
    <t>Protein biosynthesis.ribosome biogenesis.small ribosomal subunit (SSU)</t>
  </si>
  <si>
    <t>17.1.3.1</t>
  </si>
  <si>
    <t>Protein biosynthesis.ribosome biogenesis.small ribosomal subunit (SSU).SSU proteome</t>
  </si>
  <si>
    <t>17.6.2</t>
  </si>
  <si>
    <t>Protein biosynthesis.organelle machinery.plastidial ribosome biogenesis</t>
  </si>
  <si>
    <t>Protein homeostasis</t>
  </si>
  <si>
    <t>Protein homeostasis.ubiquitin-proteasome system</t>
  </si>
  <si>
    <t>not assigned</t>
  </si>
  <si>
    <t>not assigned.not annotated</t>
  </si>
  <si>
    <r>
      <t xml:space="preserve">Table S3. </t>
    </r>
    <r>
      <rPr>
        <sz val="11"/>
        <color theme="1"/>
        <rFont val="Calibri"/>
        <family val="2"/>
        <scheme val="minor"/>
      </rPr>
      <t xml:space="preserve">Enrichment analysis within the transcripts positively or negatively correlated with a given most-stable metabolite in tomato fruit. </t>
    </r>
  </si>
  <si>
    <r>
      <t>Pos</t>
    </r>
    <r>
      <rPr>
        <b/>
        <vertAlign val="superscript"/>
        <sz val="10"/>
        <color theme="1"/>
        <rFont val="Times New Roman"/>
        <family val="1"/>
      </rPr>
      <t xml:space="preserve"> a</t>
    </r>
    <r>
      <rPr>
        <b/>
        <sz val="10"/>
        <color theme="1"/>
        <rFont val="Times New Roman"/>
        <family val="1"/>
      </rPr>
      <t xml:space="preserve"> </t>
    </r>
  </si>
  <si>
    <r>
      <t>Neg</t>
    </r>
    <r>
      <rPr>
        <b/>
        <vertAlign val="superscript"/>
        <sz val="10"/>
        <color theme="1"/>
        <rFont val="Times New Roman"/>
        <family val="1"/>
      </rPr>
      <t>a</t>
    </r>
  </si>
  <si>
    <t>Cellular respiration</t>
  </si>
  <si>
    <t>Cellular respiration.oxidative phosphorylation</t>
  </si>
  <si>
    <t>2.4.3</t>
  </si>
  <si>
    <t>Cellular respiration.oxidative phosphorylation.cytochrome c reductase complex</t>
  </si>
  <si>
    <t>3.11.1</t>
  </si>
  <si>
    <t>Carbohydrate metabolism.fermentation.acetic acid biosynthesis</t>
  </si>
  <si>
    <t>3.11.1.1</t>
  </si>
  <si>
    <t>5.5.2</t>
  </si>
  <si>
    <t>Lipid metabolism.phytosterol metabolism.phytosterol C4-demethylation complex</t>
  </si>
  <si>
    <t>Redox homeostasis</t>
  </si>
  <si>
    <t>Redox homeostasis.enzymatic reactive oxygen scavenging</t>
  </si>
  <si>
    <t>10.2.1.3</t>
  </si>
  <si>
    <t>Redox homeostasis.enzymatic reactive oxygen scavenging.superoxide dismutase activities.copper/zinc superoxide dismutase (CSD)</t>
  </si>
  <si>
    <t>Cell division</t>
  </si>
  <si>
    <t>Cell division.cell cycle organisation</t>
  </si>
  <si>
    <t>13.2.1</t>
  </si>
  <si>
    <t>Cell division.cell cycle organisation.cell cycle control</t>
  </si>
  <si>
    <t>13.2.1.1</t>
  </si>
  <si>
    <t>Cell division.cell cycle organisation.cell cycle control.CYCLIN regulatory protein activities</t>
  </si>
  <si>
    <t>13.2.1.1.2</t>
  </si>
  <si>
    <t>Cell division.cell cycle organisation.cell cycle control.CYCLIN regulatory protein activities.regulatory protein (CYCB)</t>
  </si>
  <si>
    <t>19.4.6</t>
  </si>
  <si>
    <t>Protein homeostasis.proteolysis.protease inhibitor activities</t>
  </si>
  <si>
    <t>19.4.6.2</t>
  </si>
  <si>
    <t>Protein homeostasis.proteolysis.protease inhibitor activities.Kunitz protease inhibitor</t>
  </si>
  <si>
    <t>24.3.1</t>
  </si>
  <si>
    <t>Solute transport.channels.MIP family</t>
  </si>
  <si>
    <t>24.3.1.2</t>
  </si>
  <si>
    <t>Solute transport.channels.MIP family.plasma membrane intrinsic protein (PIP)</t>
  </si>
  <si>
    <t>Carbohydrate metabolism.sucrose metabolism.biosynthesis</t>
  </si>
  <si>
    <t>Carbohydrate metabolism.sucrose metabolism.degradation.invertase activities</t>
  </si>
  <si>
    <t>Target functionnal categories in Mercator</t>
  </si>
  <si>
    <t>Photosynthesis.CAM/C4 photosynthesis.phosphoenolpyruvate (PEP) carboxylase activity</t>
  </si>
  <si>
    <t>Cellular respiration.glycolysis.cytosolic glycolysis.phosphofructokinase activities</t>
  </si>
  <si>
    <t>Carbohydrate metabolism.starch metabolism.degradation.hydrolysis and phosphorolysis</t>
  </si>
  <si>
    <t>Carbohydrate metabolism.sucrose metabolism.degradation</t>
  </si>
  <si>
    <t>Carbohydrate metabolism.starch metabolism.biosynthesis</t>
  </si>
  <si>
    <t>Lipid metabolism.glycerolipid biosynthesis.phosphatidate.endoplasmic reticulum phosphatidate biosynthesis</t>
  </si>
  <si>
    <t>Cellular respiration.glycolysis.cytosolic glycolysis.glyceraldehyde 3-phosphate dehydrogenase activities</t>
  </si>
  <si>
    <t>Photosynthesis.calvin cycle.ribulose-1,5-bisphosphat carboxylase/oxygenase (RuBisCo) activity</t>
  </si>
  <si>
    <t>Lipid metabolism.glycerolipid biosynthesis.phosphatidate.mitochondrial lysophosphatidate biosynthesis</t>
  </si>
  <si>
    <t>Lipid metabolism.fatty acid biosynthesis.citrate shuttle</t>
  </si>
  <si>
    <t>Carbohydrate metabolism.nucleotide sugar biosynthesis.UDP-D-glucuronic acid biosynthesis</t>
  </si>
  <si>
    <t>Carbohydrate metabolism.sucrose metabolism.biosynthesis.</t>
  </si>
  <si>
    <t>Carbohydrate metabolism.nucleotide sugar biosynthesis.UDP-D-glucuronic acid biosynthesis.myo-inositol oxidation pathway (MIOP)</t>
  </si>
  <si>
    <t>Carbohydrate metabolism.starch metabolism.biosynthesis.starch synthase activities</t>
  </si>
  <si>
    <t>Amino acid metabolism.biosynthesis.aspartate family.aspartate-derived amino acids.lysine</t>
  </si>
  <si>
    <t>Amino acid metabolism.degradation.gamma-aminobutyrate (GABA)</t>
  </si>
  <si>
    <t>Amino acid metabolism.biosynthesis.glutamate family.glutamate-derived amino acids.gamma-aminobutyrate (GABA)</t>
  </si>
  <si>
    <t>Amino acid metabolism.degradation.gamma-aminobutyrate (GABA).gamma-hydroxybutyrate formation</t>
  </si>
  <si>
    <t>Lipid metabolism.lipid degradation.phospholipase activities.phospholipase D activities</t>
  </si>
  <si>
    <t>Cellular respiration.glycolysis.cytosolic glycolysis</t>
  </si>
  <si>
    <t>Amino acid metabolism.biosynthesis.aspartate family.aspartate-derived amino acids.methionine.salvage pathway</t>
  </si>
  <si>
    <t>Cellular respiration.glycolysis.methylglyoxal degradation</t>
  </si>
  <si>
    <t>Lipid metabolism.lipid degradation.fatty acid degradation.alternative beta-oxidation</t>
  </si>
  <si>
    <t>Lipid metabolism.lipid degradation.fatty acid degradation.glyoxylate cycle</t>
  </si>
  <si>
    <t>Lipid metabolism.lipid degradation.triacylglycerol lipase activities.diacyl-/triacylglycerol lipase activities</t>
  </si>
  <si>
    <t>Multi-process regulation.phosphatidylinositol and inositol phosphate system.degradation</t>
  </si>
  <si>
    <t>Lipid metabolism.lipid degradation.phospholipase activities.phospholipase A2 activities</t>
  </si>
  <si>
    <t>Lipid metabolism.lipid degradation.fatty acid degradation.core beta-oxidation</t>
  </si>
  <si>
    <t>Carbohydrate metabolism.nucleotide sugar biosynthesis.GDP-D-mannose biosynthesis</t>
  </si>
  <si>
    <t>Redox homeostasis.ascorbate-based redox regulation.ascorbate metabolism.L-galactose biosynthesis pathway</t>
  </si>
  <si>
    <t>Amino acid metabolism.biosynthesis.aspartate family.aspartate-derived amino acids.methionine.S-methylmethionine cycle</t>
  </si>
  <si>
    <t>Lipid metabolism.lipid degradation.phospholipase activities.phospholipase A1 activities</t>
  </si>
  <si>
    <t>Redox homeostasis.glutathione-based redox regulation.glutathione degradation</t>
  </si>
  <si>
    <t>Lipid metabolism.lipid degradation.triacylglycerol lipase activities</t>
  </si>
  <si>
    <t>Secondary metabolism.phenolics.p-coumaroyl-CoA biosynthesis.phenylalanine ammonia lyase activity</t>
  </si>
  <si>
    <t>Lipid metabolism.lipid degradation.phospholipase activities</t>
  </si>
  <si>
    <t>Carbohydrate metabolism.nucleotide sugar biosynthesis.nucleotide rhamnose biosynthesis</t>
  </si>
  <si>
    <t>Redox homeostasis.glutathione-based redox regulation.glutathione biosynthesis</t>
  </si>
  <si>
    <t>Coenzyme metabolism.tetrapyrrol biosynthesis.5-aminolevulinic acid formation</t>
  </si>
  <si>
    <t>Amino acid metabolism.biosynthesis.shikimate family.phenylalanine and tyrosine</t>
  </si>
  <si>
    <t>Clade-specific metabolism.Brassicaceae.glucosinolate degradation</t>
  </si>
  <si>
    <t>Amino acid metabolism.degradation.aromatic amino acid.tyrosine</t>
  </si>
  <si>
    <t>UDP-D-glucose 6-dehydrogenase</t>
  </si>
  <si>
    <t xml:space="preserve">pyruvate decarboxylase (PDC) </t>
  </si>
  <si>
    <t>phosphomannomutase</t>
  </si>
  <si>
    <t xml:space="preserve">hexokinase </t>
  </si>
  <si>
    <t>phosphomannose isomerase (PMI)</t>
  </si>
  <si>
    <t>methionine S-methyltransferase</t>
  </si>
  <si>
    <t>phospholipase A1 (PC-PLA1)</t>
  </si>
  <si>
    <t>gamma-glutamyl cyclotransferase</t>
  </si>
  <si>
    <t>monoacylglycerol lipase</t>
  </si>
  <si>
    <t xml:space="preserve">methylthioribose-1-phosphate isomerase (MTI) </t>
  </si>
  <si>
    <t>phenylalanine ammonia lyase (PAL)</t>
  </si>
  <si>
    <t>acireductone dioxygenase (ARD)</t>
  </si>
  <si>
    <t>hydroxy-tetrahydrodihydrodipicolinate synthase</t>
  </si>
  <si>
    <t>hydroxy-tetrahydrodihydrodipicolinate reductase</t>
  </si>
  <si>
    <t xml:space="preserve">glutamate decarboxylase </t>
  </si>
  <si>
    <t xml:space="preserve">hydroxy-tetrahydrodihydrodipicolinate synthase </t>
  </si>
  <si>
    <t>BIN number in Mercator</t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Sign of the Spearman correlation; Pos, positive, Neg, negative.</t>
    </r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Sign of the Spearman correlation; Pos, positive, Neg, negative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Level of metabolite identification according to Sumner et al. (2007)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Based on manual examination of redundancy due to in-source fragmentation, adducts and isotopes</t>
    </r>
  </si>
  <si>
    <r>
      <rPr>
        <i/>
        <sz val="11"/>
        <color theme="1"/>
        <rFont val="Calibri"/>
        <family val="2"/>
        <scheme val="minor"/>
      </rPr>
      <t>Authors</t>
    </r>
    <r>
      <rPr>
        <sz val="11"/>
        <color theme="1"/>
        <rFont val="Calibri"/>
        <family val="2"/>
        <scheme val="minor"/>
      </rPr>
      <t xml:space="preserve">: Annick  Moing, Thierry Berton, Léa Roch, Salimata Diarrassouba, Stéphane Bernillon, Stéphanie Arrivault, Catherine Deborde, Mickaël Maucourt, Cécile Cabasson, Camille Bénard, Sylvain Prigent, Daniel Jacob, Yves Gibon, Martine Lemaire-Chamley </t>
    </r>
  </si>
  <si>
    <t>Metabolite</t>
  </si>
  <si>
    <r>
      <t>The proteins correlated with a metabolite or metabolite signature with a Spearman correlation threshold of P&lt;0.0001 (</t>
    </r>
    <r>
      <rPr>
        <sz val="11"/>
        <color theme="1"/>
        <rFont val="Calibri"/>
        <family val="2"/>
        <scheme val="minor"/>
      </rPr>
      <t>Table 1) were submitted to enrichment analysis using PageMan.</t>
    </r>
  </si>
  <si>
    <r>
      <t>The transcripts correlated with a metabolite or metabolite signature with a Spearman correlation threshold of P&lt;0.0001 (</t>
    </r>
    <r>
      <rPr>
        <sz val="11"/>
        <color theme="1"/>
        <rFont val="Calibri"/>
        <family val="2"/>
        <scheme val="minor"/>
      </rPr>
      <t>Table 1) were submitted to enrichment analysis using PageMan.</t>
    </r>
  </si>
  <si>
    <t>C5H6N3O</t>
  </si>
  <si>
    <t>ND</t>
  </si>
  <si>
    <t>Tryptophan</t>
  </si>
  <si>
    <t>Fructosylphenylalanine</t>
  </si>
  <si>
    <t>6'-Methyl-6'-Apo-B-Caroten-6'-One</t>
  </si>
  <si>
    <t>C24H29N2O8 or C25H25N6O4 or C26H21N10</t>
  </si>
  <si>
    <t>10 formulae</t>
  </si>
  <si>
    <t>M1, 13 formulae</t>
  </si>
  <si>
    <t>2+-charged, 24 formulae</t>
  </si>
  <si>
    <t>4+-charged, 18 formulae</t>
  </si>
  <si>
    <r>
      <t xml:space="preserve">Putative assignment of LC-MS variables kept </t>
    </r>
    <r>
      <rPr>
        <b/>
        <vertAlign val="superscript"/>
        <sz val="11"/>
        <rFont val="Calibri"/>
        <family val="2"/>
        <scheme val="minor"/>
      </rPr>
      <t>b</t>
    </r>
  </si>
  <si>
    <r>
      <t xml:space="preserve">MSI level </t>
    </r>
    <r>
      <rPr>
        <b/>
        <vertAlign val="superscript"/>
        <sz val="11"/>
        <rFont val="Calibri"/>
        <family val="2"/>
        <scheme val="minor"/>
      </rPr>
      <t>c</t>
    </r>
  </si>
  <si>
    <r>
      <t xml:space="preserve">M1  de </t>
    </r>
    <r>
      <rPr>
        <b/>
        <sz val="11"/>
        <rFont val="Calibri"/>
        <family val="2"/>
        <scheme val="minor"/>
      </rPr>
      <t>C11H13N2O2</t>
    </r>
  </si>
  <si>
    <r>
      <rPr>
        <b/>
        <sz val="11"/>
        <rFont val="Calibri"/>
        <family val="2"/>
        <scheme val="minor"/>
      </rPr>
      <t>C17H30N5</t>
    </r>
    <r>
      <rPr>
        <sz val="11"/>
        <rFont val="Calibri"/>
        <family val="2"/>
        <scheme val="minor"/>
      </rPr>
      <t xml:space="preserve"> or C16H34NO4</t>
    </r>
  </si>
  <si>
    <r>
      <rPr>
        <b/>
        <sz val="11"/>
        <rFont val="Calibri"/>
        <family val="2"/>
        <scheme val="minor"/>
      </rPr>
      <t>C18H23O5</t>
    </r>
    <r>
      <rPr>
        <sz val="11"/>
        <rFont val="Calibri"/>
        <family val="2"/>
        <scheme val="minor"/>
      </rPr>
      <t xml:space="preserve"> or  C14H19N6O3</t>
    </r>
  </si>
  <si>
    <r>
      <t xml:space="preserve">C11H18N7O5 or </t>
    </r>
    <r>
      <rPr>
        <b/>
        <sz val="11"/>
        <rFont val="Calibri"/>
        <family val="2"/>
        <scheme val="minor"/>
      </rPr>
      <t>C15H22NO7</t>
    </r>
    <r>
      <rPr>
        <sz val="11"/>
        <rFont val="Calibri"/>
        <family val="2"/>
        <scheme val="minor"/>
      </rPr>
      <t xml:space="preserve"> or C15H22NO7 or C16H18N5O3</t>
    </r>
  </si>
  <si>
    <r>
      <t>C16H18N5O3 or</t>
    </r>
    <r>
      <rPr>
        <b/>
        <sz val="11"/>
        <rFont val="Calibri"/>
        <family val="2"/>
        <scheme val="minor"/>
      </rPr>
      <t xml:space="preserve"> C33H45O</t>
    </r>
  </si>
  <si>
    <r>
      <rPr>
        <vertAlign val="super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>Based on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 SmartFormula calculation and PubChem database search</t>
    </r>
  </si>
  <si>
    <t>ND, not determined</t>
  </si>
  <si>
    <r>
      <t xml:space="preserve">Raw formula of LC-MS variables kept [M+H] </t>
    </r>
    <r>
      <rPr>
        <b/>
        <vertAlign val="superscript"/>
        <sz val="11"/>
        <rFont val="Calibri"/>
        <family val="2"/>
        <scheme val="minor"/>
      </rPr>
      <t>b</t>
    </r>
  </si>
  <si>
    <r>
      <t xml:space="preserve">2 </t>
    </r>
    <r>
      <rPr>
        <vertAlign val="superscript"/>
        <sz val="1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 xml:space="preserve">d </t>
    </r>
    <r>
      <rPr>
        <sz val="11"/>
        <color theme="1"/>
        <rFont val="Calibri"/>
        <family val="2"/>
        <scheme val="minor"/>
      </rPr>
      <t>The full scan spectrum at Rt = 6.5 min showed an in-source CID ion at m/z 188.071</t>
    </r>
  </si>
  <si>
    <t>Q_M206T391_tryptophan</t>
  </si>
  <si>
    <t>P_Solyc04g049720.2</t>
  </si>
  <si>
    <t>T_Solyc06g054410.2</t>
  </si>
  <si>
    <t>T_Solyc06g071550.2</t>
  </si>
  <si>
    <t>T_Solyc03g121270.2</t>
  </si>
  <si>
    <t>T_Solyc12g049400.1</t>
  </si>
  <si>
    <t>T_Solyc12g011040.1</t>
  </si>
  <si>
    <t>T_Solyc06g074420.1</t>
  </si>
  <si>
    <t>T_Solyc01g109140.2</t>
  </si>
  <si>
    <t>Amino acid metabolism.biosynthesis.shikimate family</t>
  </si>
  <si>
    <t>Protein homeostasis.proteolysis.metallopeptidase activities</t>
  </si>
  <si>
    <t>Phytohormone action.jasmonic acid.perception and signal transduction</t>
  </si>
  <si>
    <t>Phytohormone action.jasmonic acid.conjugation and degradation</t>
  </si>
  <si>
    <t>Phytohormone action.jasmonic acid.biosynthesis</t>
  </si>
  <si>
    <t>M1 neutral/aromatic-hydroxyl amino acid aminopeptidase</t>
  </si>
  <si>
    <t>M20 IAA-amino acid hydrolase</t>
  </si>
  <si>
    <t>anthranilate phosphoribosyltransferase</t>
  </si>
  <si>
    <t>component JAZ of jasmonic acid receptor complex</t>
  </si>
  <si>
    <t>13-lipoxygenase (LOX)</t>
  </si>
  <si>
    <t>jasmonoyl-amino acid carboxylase</t>
  </si>
  <si>
    <t>allene oxidase synthase (AOS)</t>
  </si>
  <si>
    <t>Phytohormone action.auxin</t>
  </si>
  <si>
    <t>Phytohormone action.salicylic acid</t>
  </si>
  <si>
    <t>Protein homeostasis.proteolysis</t>
  </si>
  <si>
    <r>
      <rPr>
        <i/>
        <sz val="11"/>
        <color theme="1"/>
        <rFont val="Calibri"/>
        <family val="2"/>
        <scheme val="minor"/>
      </rPr>
      <t>Title</t>
    </r>
    <r>
      <rPr>
        <sz val="11"/>
        <color theme="1"/>
        <rFont val="Calibri"/>
        <family val="2"/>
        <scheme val="minor"/>
      </rPr>
      <t>: Multi-omics quantitative data of tomato fruit unveils regulation modes of least variable metabolites</t>
    </r>
  </si>
  <si>
    <r>
      <t xml:space="preserve">Table S4: </t>
    </r>
    <r>
      <rPr>
        <sz val="11"/>
        <rFont val="Calibri"/>
        <family val="2"/>
        <scheme val="minor"/>
      </rPr>
      <t xml:space="preserve">List of the metabolic pathways and their number of genes recovered from Mercator implicating each of the nine identified most-stable metabolites </t>
    </r>
  </si>
  <si>
    <t>Supplementary information: Additional file 7</t>
  </si>
  <si>
    <t>Supplementary information: Additional file 8</t>
  </si>
  <si>
    <t>Supplementary information: Additional file 9</t>
  </si>
  <si>
    <t>Supplementary information: Additional file 10</t>
  </si>
  <si>
    <t>Supplementary information: Additional file 11</t>
  </si>
  <si>
    <t>Supplementary information: Additional file 12</t>
  </si>
  <si>
    <r>
      <t>Pepper</t>
    </r>
    <r>
      <rPr>
        <sz val="11"/>
        <color theme="1"/>
        <rFont val="Calibri"/>
        <family val="2"/>
        <scheme val="minor"/>
      </rPr>
      <t xml:space="preserve"> (n=9)</t>
    </r>
  </si>
  <si>
    <r>
      <t xml:space="preserve">Eggplant </t>
    </r>
    <r>
      <rPr>
        <sz val="11"/>
        <color theme="1"/>
        <rFont val="Calibri"/>
        <family val="2"/>
        <scheme val="minor"/>
      </rPr>
      <t>(n=10)</t>
    </r>
  </si>
  <si>
    <r>
      <t xml:space="preserve">Kiwi fruit </t>
    </r>
    <r>
      <rPr>
        <sz val="11"/>
        <color theme="1"/>
        <rFont val="Calibri"/>
        <family val="2"/>
        <scheme val="minor"/>
      </rPr>
      <t>(n=11)</t>
    </r>
  </si>
  <si>
    <r>
      <t>Cucumber</t>
    </r>
    <r>
      <rPr>
        <sz val="11"/>
        <color theme="1"/>
        <rFont val="Calibri"/>
        <family val="2"/>
        <scheme val="minor"/>
      </rPr>
      <t xml:space="preserve"> (n=8)</t>
    </r>
  </si>
  <si>
    <r>
      <t>Apple</t>
    </r>
    <r>
      <rPr>
        <sz val="11"/>
        <color theme="1"/>
        <rFont val="Calibri"/>
        <family val="2"/>
        <scheme val="minor"/>
      </rPr>
      <t xml:space="preserve"> (n=12)</t>
    </r>
  </si>
  <si>
    <r>
      <t xml:space="preserve">Peach </t>
    </r>
    <r>
      <rPr>
        <sz val="11"/>
        <color theme="1"/>
        <rFont val="Calibri"/>
        <family val="2"/>
        <scheme val="minor"/>
      </rPr>
      <t>(n=10)</t>
    </r>
  </si>
  <si>
    <r>
      <t xml:space="preserve">Clementine </t>
    </r>
    <r>
      <rPr>
        <sz val="11"/>
        <color theme="1"/>
        <rFont val="Calibri"/>
        <family val="2"/>
        <scheme val="minor"/>
      </rPr>
      <t>(n=12)</t>
    </r>
  </si>
  <si>
    <r>
      <t xml:space="preserve">Grape </t>
    </r>
    <r>
      <rPr>
        <sz val="11"/>
        <color theme="1"/>
        <rFont val="Calibri"/>
        <family val="2"/>
        <scheme val="minor"/>
      </rPr>
      <t>(n=16)</t>
    </r>
  </si>
  <si>
    <t>Glucose</t>
  </si>
  <si>
    <t>Fructose</t>
  </si>
  <si>
    <t>Sucrose</t>
  </si>
  <si>
    <t>Citrate</t>
  </si>
  <si>
    <t>Malate</t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Roch L, Prigent S, Klose H, Cakpo CB, Beauvoit B, Deborde C, Fouillen L, van Delft P, Jacob D, Usadel B </t>
    </r>
    <r>
      <rPr>
        <i/>
        <sz val="9"/>
        <color theme="1"/>
        <rFont val="Calibri"/>
        <family val="2"/>
        <scheme val="minor"/>
      </rPr>
      <t>et al</t>
    </r>
    <r>
      <rPr>
        <sz val="9"/>
        <color theme="1"/>
        <rFont val="Calibri"/>
        <family val="2"/>
        <scheme val="minor"/>
      </rPr>
      <t>.  Biomass composition explains fruit relative growth rate and discriminates climacteric from non-climacteric species. J Exp Bot 2020;71(19):5823-5836.</t>
    </r>
  </si>
  <si>
    <r>
      <t>Table S6: Coefficients of variation between stages for three soluble sugars and two organic acids calculated from Roch et al. (2020)</t>
    </r>
    <r>
      <rPr>
        <b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data in eight fruit species. </t>
    </r>
    <r>
      <rPr>
        <sz val="11"/>
        <rFont val="Calibri"/>
        <family val="2"/>
        <scheme val="minor"/>
      </rPr>
      <t xml:space="preserve"> The coefficients of variation were calculated between n stages from stage means and % DW in Table S6 of Roch et al. (2020)</t>
    </r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. For comparison with the present study, the ovary stage was not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1"/>
      <color theme="0" tint="-0.499984740745262"/>
      <name val="Calibri"/>
      <family val="2"/>
      <scheme val="minor"/>
    </font>
    <font>
      <sz val="11"/>
      <color rgb="FFFF00FF"/>
      <name val="Calibri"/>
      <family val="2"/>
      <scheme val="minor"/>
    </font>
    <font>
      <sz val="10"/>
      <color rgb="FFFF00FF"/>
      <name val="Times New Roman"/>
      <family val="1"/>
    </font>
    <font>
      <sz val="10"/>
      <name val="Calibri"/>
      <family val="2"/>
      <scheme val="minor"/>
    </font>
    <font>
      <sz val="10"/>
      <color rgb="FFFF00FF"/>
      <name val="Calibri"/>
      <family val="2"/>
      <scheme val="minor"/>
    </font>
    <font>
      <b/>
      <sz val="11"/>
      <color rgb="FFFF00FF"/>
      <name val="Calibri"/>
      <family val="2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4" fillId="0" borderId="0" xfId="0" applyFont="1"/>
    <xf numFmtId="0" fontId="4" fillId="0" borderId="1" xfId="0" applyFont="1" applyBorder="1"/>
    <xf numFmtId="0" fontId="0" fillId="0" borderId="0" xfId="0" quotePrefix="1"/>
    <xf numFmtId="0" fontId="0" fillId="0" borderId="0" xfId="0" quotePrefix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9" fillId="0" borderId="0" xfId="0" applyFont="1" applyFill="1" applyBorder="1"/>
    <xf numFmtId="0" fontId="9" fillId="0" borderId="0" xfId="0" applyFont="1" applyFill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9" fillId="0" borderId="0" xfId="0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11" fillId="0" borderId="2" xfId="0" applyFont="1" applyFill="1" applyBorder="1" applyAlignment="1">
      <alignment horizontal="left"/>
    </xf>
    <xf numFmtId="0" fontId="11" fillId="0" borderId="2" xfId="0" applyFont="1" applyFill="1" applyBorder="1"/>
    <xf numFmtId="0" fontId="9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3" fillId="0" borderId="0" xfId="0" applyFont="1" applyBorder="1"/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1" xfId="0" applyFont="1" applyBorder="1"/>
    <xf numFmtId="0" fontId="13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14" fillId="0" borderId="0" xfId="0" applyFont="1" applyFill="1"/>
    <xf numFmtId="0" fontId="15" fillId="0" borderId="0" xfId="0" applyFont="1" applyFill="1" applyBorder="1"/>
    <xf numFmtId="165" fontId="15" fillId="0" borderId="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0" fontId="15" fillId="0" borderId="1" xfId="0" applyFont="1" applyFill="1" applyBorder="1"/>
    <xf numFmtId="165" fontId="15" fillId="0" borderId="1" xfId="0" applyNumberFormat="1" applyFont="1" applyFill="1" applyBorder="1" applyAlignment="1">
      <alignment horizontal="center"/>
    </xf>
    <xf numFmtId="164" fontId="15" fillId="0" borderId="1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/>
    </xf>
    <xf numFmtId="0" fontId="16" fillId="0" borderId="0" xfId="0" applyFont="1" applyFill="1"/>
    <xf numFmtId="165" fontId="16" fillId="0" borderId="0" xfId="0" applyNumberFormat="1" applyFont="1" applyFill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0" fontId="18" fillId="0" borderId="0" xfId="0" applyFont="1" applyFill="1"/>
    <xf numFmtId="0" fontId="11" fillId="0" borderId="2" xfId="0" applyFont="1" applyFill="1" applyBorder="1" applyAlignment="1">
      <alignment horizontal="center"/>
    </xf>
    <xf numFmtId="164" fontId="12" fillId="0" borderId="2" xfId="0" applyNumberFormat="1" applyFont="1" applyFill="1" applyBorder="1" applyAlignment="1">
      <alignment horizontal="center"/>
    </xf>
    <xf numFmtId="0" fontId="16" fillId="0" borderId="0" xfId="0" quotePrefix="1" applyFont="1" applyFill="1"/>
    <xf numFmtId="0" fontId="16" fillId="0" borderId="1" xfId="0" applyFont="1" applyFill="1" applyBorder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ill="1"/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5" fontId="16" fillId="0" borderId="1" xfId="0" applyNumberFormat="1" applyFont="1" applyFill="1" applyBorder="1" applyAlignment="1">
      <alignment horizontal="center"/>
    </xf>
    <xf numFmtId="164" fontId="17" fillId="0" borderId="1" xfId="0" applyNumberFormat="1" applyFont="1" applyFill="1" applyBorder="1" applyAlignment="1">
      <alignment horizontal="center"/>
    </xf>
    <xf numFmtId="165" fontId="19" fillId="0" borderId="0" xfId="0" applyNumberFormat="1" applyFont="1" applyFill="1" applyBorder="1" applyAlignment="1">
      <alignment horizontal="center"/>
    </xf>
    <xf numFmtId="164" fontId="19" fillId="0" borderId="0" xfId="0" applyNumberFormat="1" applyFont="1" applyFill="1" applyBorder="1" applyAlignment="1">
      <alignment horizontal="center"/>
    </xf>
    <xf numFmtId="164" fontId="16" fillId="0" borderId="1" xfId="0" applyNumberFormat="1" applyFont="1" applyFill="1" applyBorder="1" applyAlignment="1">
      <alignment horizontal="center"/>
    </xf>
    <xf numFmtId="165" fontId="19" fillId="0" borderId="1" xfId="0" applyNumberFormat="1" applyFont="1" applyFill="1" applyBorder="1" applyAlignment="1">
      <alignment horizontal="center"/>
    </xf>
    <xf numFmtId="164" fontId="19" fillId="0" borderId="1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20" fillId="0" borderId="3" xfId="0" applyFont="1" applyBorder="1" applyAlignment="1">
      <alignment horizontal="center"/>
    </xf>
    <xf numFmtId="0" fontId="20" fillId="0" borderId="0" xfId="0" applyFont="1"/>
    <xf numFmtId="0" fontId="20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2" fontId="0" fillId="0" borderId="0" xfId="0" applyNumberFormat="1" applyBorder="1" applyAlignment="1">
      <alignment horizontal="center"/>
    </xf>
    <xf numFmtId="2" fontId="0" fillId="0" borderId="0" xfId="0" quotePrefix="1" applyNumberForma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0" fillId="0" borderId="1" xfId="0" quotePrefix="1" applyNumberFormat="1" applyBorder="1" applyAlignment="1">
      <alignment horizontal="center"/>
    </xf>
    <xf numFmtId="0" fontId="22" fillId="0" borderId="0" xfId="0" applyFont="1" applyFill="1"/>
    <xf numFmtId="0" fontId="16" fillId="0" borderId="0" xfId="0" quotePrefix="1" applyFont="1" applyFill="1" applyBorder="1"/>
    <xf numFmtId="0" fontId="1" fillId="0" borderId="0" xfId="0" applyFont="1" applyFill="1"/>
    <xf numFmtId="0" fontId="0" fillId="0" borderId="0" xfId="0" applyFont="1" applyFill="1"/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2" xfId="0" applyFont="1" applyFill="1" applyBorder="1" applyAlignment="1">
      <alignment horizontal="left" vertical="top" wrapText="1"/>
    </xf>
    <xf numFmtId="0" fontId="0" fillId="0" borderId="0" xfId="0" applyFont="1" applyAlignment="1">
      <alignment horizontal="left"/>
    </xf>
    <xf numFmtId="0" fontId="6" fillId="0" borderId="0" xfId="0" applyFont="1" applyFill="1"/>
    <xf numFmtId="0" fontId="8" fillId="0" borderId="2" xfId="0" applyFont="1" applyFill="1" applyBorder="1" applyAlignment="1">
      <alignment horizontal="left" vertical="top" wrapText="1"/>
    </xf>
    <xf numFmtId="0" fontId="9" fillId="0" borderId="0" xfId="0" quotePrefix="1" applyFont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2" borderId="0" xfId="0" applyFont="1" applyFill="1" applyAlignment="1">
      <alignment horizontal="left"/>
    </xf>
    <xf numFmtId="0" fontId="9" fillId="0" borderId="1" xfId="0" applyFont="1" applyBorder="1" applyAlignment="1">
      <alignment horizontal="left"/>
    </xf>
    <xf numFmtId="0" fontId="22" fillId="0" borderId="0" xfId="0" applyFont="1"/>
    <xf numFmtId="0" fontId="8" fillId="0" borderId="0" xfId="0" applyFont="1" applyFill="1" applyAlignment="1">
      <alignment horizontal="left" vertical="top" wrapText="1"/>
    </xf>
    <xf numFmtId="0" fontId="8" fillId="0" borderId="0" xfId="0" applyFont="1"/>
    <xf numFmtId="0" fontId="2" fillId="0" borderId="2" xfId="0" applyFont="1" applyBorder="1" applyAlignment="1">
      <alignment vertical="top" wrapText="1"/>
    </xf>
    <xf numFmtId="0" fontId="2" fillId="0" borderId="2" xfId="0" applyFont="1" applyBorder="1" applyAlignment="1">
      <alignment horizontal="center" vertical="top" wrapText="1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20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/>
    <xf numFmtId="0" fontId="0" fillId="0" borderId="0" xfId="0" applyFont="1" applyAlignment="1">
      <alignment vertical="top" wrapText="1"/>
    </xf>
    <xf numFmtId="0" fontId="11" fillId="0" borderId="0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25" fillId="0" borderId="3" xfId="0" applyFont="1" applyFill="1" applyBorder="1" applyAlignment="1">
      <alignment wrapText="1"/>
    </xf>
    <xf numFmtId="0" fontId="25" fillId="0" borderId="3" xfId="0" applyFont="1" applyBorder="1" applyAlignment="1">
      <alignment wrapText="1"/>
    </xf>
  </cellXfs>
  <cellStyles count="1">
    <cellStyle name="Normal" xfId="0" builtinId="0"/>
  </cellStyles>
  <dxfs count="20"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  <dxf>
      <font>
        <b/>
        <i val="0"/>
        <strike val="0"/>
        <u val="none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67"/>
  <sheetViews>
    <sheetView zoomScale="60" zoomScaleNormal="60" workbookViewId="0"/>
  </sheetViews>
  <sheetFormatPr baseColWidth="10" defaultRowHeight="14.4" x14ac:dyDescent="0.3"/>
  <cols>
    <col min="1" max="1" width="25.44140625" customWidth="1"/>
    <col min="2" max="2" width="19" style="9" customWidth="1"/>
    <col min="3" max="3" width="28.88671875" style="3" customWidth="1"/>
    <col min="4" max="4" width="21.33203125" style="3" customWidth="1"/>
    <col min="5" max="5" width="44" style="5" customWidth="1"/>
    <col min="6" max="6" width="40.6640625" style="5" customWidth="1"/>
    <col min="7" max="7" width="26.33203125" style="5" customWidth="1"/>
    <col min="8" max="8" width="29.5546875" style="5" customWidth="1"/>
    <col min="9" max="9" width="35.33203125" style="5" customWidth="1"/>
    <col min="10" max="10" width="37" customWidth="1"/>
    <col min="11" max="11" width="14.33203125" customWidth="1"/>
  </cols>
  <sheetData>
    <row r="1" spans="1:11" x14ac:dyDescent="0.3">
      <c r="A1" s="1" t="s">
        <v>509</v>
      </c>
    </row>
    <row r="2" spans="1:11" x14ac:dyDescent="0.3">
      <c r="A2" t="s">
        <v>507</v>
      </c>
    </row>
    <row r="3" spans="1:11" x14ac:dyDescent="0.3">
      <c r="A3" t="s">
        <v>457</v>
      </c>
      <c r="I3" s="99"/>
    </row>
    <row r="4" spans="1:11" ht="31.5" customHeight="1" x14ac:dyDescent="0.3">
      <c r="A4" s="113" t="s">
        <v>130</v>
      </c>
      <c r="B4" s="114"/>
      <c r="C4" s="114"/>
      <c r="D4" s="114"/>
      <c r="E4" s="114"/>
      <c r="F4" s="114"/>
      <c r="G4" s="17"/>
      <c r="H4" s="17"/>
      <c r="I4" s="99"/>
    </row>
    <row r="5" spans="1:11" x14ac:dyDescent="0.3">
      <c r="A5" s="2"/>
      <c r="B5" s="10"/>
      <c r="C5" s="4"/>
      <c r="D5" s="4"/>
      <c r="E5" s="6"/>
      <c r="F5" s="6"/>
      <c r="G5" s="6"/>
      <c r="H5" s="6"/>
      <c r="I5" s="6"/>
      <c r="J5" s="2"/>
    </row>
    <row r="6" spans="1:11" ht="35.25" customHeight="1" x14ac:dyDescent="0.3">
      <c r="A6" s="19" t="s">
        <v>62</v>
      </c>
      <c r="B6" s="19" t="s">
        <v>0</v>
      </c>
      <c r="C6" s="20" t="s">
        <v>57</v>
      </c>
      <c r="D6" s="20" t="s">
        <v>58</v>
      </c>
      <c r="E6" s="18" t="s">
        <v>97</v>
      </c>
      <c r="F6" s="18" t="s">
        <v>56</v>
      </c>
      <c r="G6" s="97" t="s">
        <v>98</v>
      </c>
      <c r="H6" s="97" t="s">
        <v>99</v>
      </c>
      <c r="I6" s="100" t="s">
        <v>480</v>
      </c>
      <c r="J6" s="100" t="s">
        <v>471</v>
      </c>
      <c r="K6" s="100" t="s">
        <v>472</v>
      </c>
    </row>
    <row r="7" spans="1:11" ht="15.6" x14ac:dyDescent="0.3">
      <c r="A7" t="s">
        <v>1</v>
      </c>
      <c r="B7" s="11" t="s">
        <v>60</v>
      </c>
      <c r="C7" s="7">
        <v>13.175398968263245</v>
      </c>
      <c r="D7" s="7">
        <v>18.303303095697832</v>
      </c>
      <c r="E7" s="14" t="s">
        <v>96</v>
      </c>
      <c r="F7" s="5" t="s">
        <v>1</v>
      </c>
      <c r="G7" s="13" t="s">
        <v>96</v>
      </c>
      <c r="H7" s="13" t="s">
        <v>96</v>
      </c>
      <c r="I7" s="101"/>
      <c r="J7" s="101" t="s">
        <v>96</v>
      </c>
      <c r="K7" s="42">
        <v>1</v>
      </c>
    </row>
    <row r="8" spans="1:11" ht="15.6" x14ac:dyDescent="0.3">
      <c r="A8" t="s">
        <v>2</v>
      </c>
      <c r="B8" s="11" t="s">
        <v>60</v>
      </c>
      <c r="C8" s="7">
        <v>16.183777739175159</v>
      </c>
      <c r="D8" s="7">
        <v>22.276437930346109</v>
      </c>
      <c r="E8" s="14" t="s">
        <v>96</v>
      </c>
      <c r="F8" s="5" t="s">
        <v>2</v>
      </c>
      <c r="G8" s="13" t="s">
        <v>96</v>
      </c>
      <c r="H8" s="13" t="s">
        <v>96</v>
      </c>
      <c r="I8" s="101"/>
      <c r="J8" s="101" t="s">
        <v>96</v>
      </c>
      <c r="K8" s="42">
        <v>1</v>
      </c>
    </row>
    <row r="9" spans="1:11" ht="16.2" x14ac:dyDescent="0.3">
      <c r="A9" t="s">
        <v>3</v>
      </c>
      <c r="B9" s="9" t="s">
        <v>61</v>
      </c>
      <c r="C9" s="7">
        <v>15.1308958621568</v>
      </c>
      <c r="D9" s="7">
        <v>13.661434066523809</v>
      </c>
      <c r="E9" s="14" t="s">
        <v>96</v>
      </c>
      <c r="F9" s="5" t="s">
        <v>3</v>
      </c>
      <c r="G9" s="13" t="s">
        <v>96</v>
      </c>
      <c r="H9" s="13" t="s">
        <v>96</v>
      </c>
      <c r="I9" s="101"/>
      <c r="J9" s="101" t="s">
        <v>96</v>
      </c>
      <c r="K9" s="42">
        <v>1</v>
      </c>
    </row>
    <row r="10" spans="1:11" ht="16.2" x14ac:dyDescent="0.3">
      <c r="A10" t="s">
        <v>4</v>
      </c>
      <c r="B10" s="9" t="s">
        <v>61</v>
      </c>
      <c r="C10" s="7">
        <v>12.318387188914821</v>
      </c>
      <c r="D10" s="7">
        <v>16.897765593062385</v>
      </c>
      <c r="E10" s="14" t="s">
        <v>96</v>
      </c>
      <c r="F10" s="5" t="s">
        <v>4</v>
      </c>
      <c r="G10" s="13" t="s">
        <v>96</v>
      </c>
      <c r="H10" s="13" t="s">
        <v>96</v>
      </c>
      <c r="I10" s="101"/>
      <c r="J10" s="101" t="s">
        <v>96</v>
      </c>
      <c r="K10" s="42">
        <v>1</v>
      </c>
    </row>
    <row r="11" spans="1:11" ht="16.2" x14ac:dyDescent="0.3">
      <c r="A11" t="s">
        <v>5</v>
      </c>
      <c r="B11" s="9" t="s">
        <v>61</v>
      </c>
      <c r="C11" s="7">
        <v>12.810957281418492</v>
      </c>
      <c r="D11" s="7">
        <v>19.290884112731906</v>
      </c>
      <c r="E11" s="14" t="s">
        <v>96</v>
      </c>
      <c r="F11" s="5" t="s">
        <v>5</v>
      </c>
      <c r="G11" s="13" t="s">
        <v>96</v>
      </c>
      <c r="H11" s="13" t="s">
        <v>96</v>
      </c>
      <c r="I11" s="101"/>
      <c r="J11" s="101" t="s">
        <v>96</v>
      </c>
      <c r="K11" s="42">
        <v>1</v>
      </c>
    </row>
    <row r="12" spans="1:11" ht="16.2" x14ac:dyDescent="0.3">
      <c r="A12" t="s">
        <v>6</v>
      </c>
      <c r="B12" s="9" t="s">
        <v>61</v>
      </c>
      <c r="C12" s="7">
        <v>14.857571338653672</v>
      </c>
      <c r="D12" s="7">
        <v>21.836352326339398</v>
      </c>
      <c r="E12" s="14" t="s">
        <v>96</v>
      </c>
      <c r="F12" s="5" t="s">
        <v>6</v>
      </c>
      <c r="G12" s="13" t="s">
        <v>96</v>
      </c>
      <c r="H12" s="13" t="s">
        <v>96</v>
      </c>
      <c r="I12" s="101"/>
      <c r="J12" s="101" t="s">
        <v>96</v>
      </c>
      <c r="K12" s="42">
        <v>1</v>
      </c>
    </row>
    <row r="13" spans="1:11" ht="16.2" x14ac:dyDescent="0.3">
      <c r="A13" t="s">
        <v>7</v>
      </c>
      <c r="B13" s="9" t="s">
        <v>61</v>
      </c>
      <c r="C13" s="7">
        <v>12.728513940507767</v>
      </c>
      <c r="D13" s="7">
        <v>17.108814936993269</v>
      </c>
      <c r="E13" s="14" t="s">
        <v>96</v>
      </c>
      <c r="F13" s="5" t="s">
        <v>7</v>
      </c>
      <c r="G13" s="13" t="s">
        <v>96</v>
      </c>
      <c r="H13" s="13" t="s">
        <v>96</v>
      </c>
      <c r="I13" s="101"/>
      <c r="J13" s="101" t="s">
        <v>96</v>
      </c>
      <c r="K13" s="42">
        <v>1</v>
      </c>
    </row>
    <row r="14" spans="1:11" ht="16.2" x14ac:dyDescent="0.3">
      <c r="A14" t="s">
        <v>8</v>
      </c>
      <c r="B14" s="9" t="s">
        <v>61</v>
      </c>
      <c r="C14" s="7">
        <v>13.903120302199525</v>
      </c>
      <c r="D14" s="7">
        <v>17.735943837503751</v>
      </c>
      <c r="E14" s="14" t="s">
        <v>96</v>
      </c>
      <c r="F14" s="5" t="s">
        <v>8</v>
      </c>
      <c r="G14" s="13" t="s">
        <v>96</v>
      </c>
      <c r="H14" s="13" t="s">
        <v>96</v>
      </c>
      <c r="I14" s="101"/>
      <c r="J14" s="101" t="s">
        <v>96</v>
      </c>
      <c r="K14" s="42">
        <v>1</v>
      </c>
    </row>
    <row r="15" spans="1:11" ht="16.2" x14ac:dyDescent="0.3">
      <c r="A15" t="s">
        <v>9</v>
      </c>
      <c r="B15" s="9" t="s">
        <v>61</v>
      </c>
      <c r="C15" s="7">
        <v>17.284318915202984</v>
      </c>
      <c r="D15" s="7">
        <v>23.394586691613419</v>
      </c>
      <c r="E15" s="14" t="s">
        <v>96</v>
      </c>
      <c r="F15" s="5" t="s">
        <v>9</v>
      </c>
      <c r="G15" s="13" t="s">
        <v>96</v>
      </c>
      <c r="H15" s="13" t="s">
        <v>96</v>
      </c>
      <c r="I15" s="101"/>
      <c r="J15" s="101" t="s">
        <v>96</v>
      </c>
      <c r="K15" s="42">
        <v>1</v>
      </c>
    </row>
    <row r="16" spans="1:11" ht="16.2" x14ac:dyDescent="0.3">
      <c r="A16" t="s">
        <v>10</v>
      </c>
      <c r="B16" s="9" t="s">
        <v>61</v>
      </c>
      <c r="C16" s="7">
        <v>11.985380158274051</v>
      </c>
      <c r="D16" s="7">
        <v>17.540453600303696</v>
      </c>
      <c r="E16" s="14" t="s">
        <v>96</v>
      </c>
      <c r="F16" s="98" t="s">
        <v>10</v>
      </c>
      <c r="G16" s="13" t="s">
        <v>96</v>
      </c>
      <c r="H16" s="13" t="s">
        <v>96</v>
      </c>
      <c r="I16" s="101"/>
      <c r="J16" s="101" t="s">
        <v>96</v>
      </c>
      <c r="K16" s="42"/>
    </row>
    <row r="17" spans="1:11" ht="15.6" x14ac:dyDescent="0.3">
      <c r="A17" t="s">
        <v>11</v>
      </c>
      <c r="B17" s="11" t="s">
        <v>59</v>
      </c>
      <c r="C17" s="7">
        <v>16.095065517164972</v>
      </c>
      <c r="D17" s="7">
        <v>17.253594591021155</v>
      </c>
      <c r="E17" s="15" t="s">
        <v>63</v>
      </c>
      <c r="I17" s="102"/>
      <c r="J17" s="43"/>
      <c r="K17" s="43"/>
    </row>
    <row r="18" spans="1:11" ht="15.6" x14ac:dyDescent="0.3">
      <c r="A18" t="s">
        <v>12</v>
      </c>
      <c r="B18" s="11" t="s">
        <v>59</v>
      </c>
      <c r="C18" s="7">
        <v>17.581742896186221</v>
      </c>
      <c r="D18" s="7">
        <v>19.973148155500496</v>
      </c>
      <c r="E18" s="15"/>
      <c r="F18" s="5" t="s">
        <v>12</v>
      </c>
      <c r="G18" s="5">
        <v>13.92995</v>
      </c>
      <c r="H18" s="5">
        <v>124.0508164</v>
      </c>
      <c r="I18" s="103" t="s">
        <v>461</v>
      </c>
      <c r="J18" s="43" t="s">
        <v>462</v>
      </c>
      <c r="K18" s="43"/>
    </row>
    <row r="19" spans="1:11" ht="15.6" x14ac:dyDescent="0.3">
      <c r="A19" t="s">
        <v>13</v>
      </c>
      <c r="B19" s="11" t="s">
        <v>59</v>
      </c>
      <c r="C19" s="7">
        <v>15.800650565671809</v>
      </c>
      <c r="D19" s="7">
        <v>14.842479907610945</v>
      </c>
      <c r="E19" s="15"/>
      <c r="I19" s="102"/>
      <c r="J19" s="43"/>
      <c r="K19" s="43"/>
    </row>
    <row r="20" spans="1:11" ht="15.6" x14ac:dyDescent="0.3">
      <c r="A20" t="s">
        <v>14</v>
      </c>
      <c r="B20" s="11" t="s">
        <v>59</v>
      </c>
      <c r="C20" s="7">
        <v>17.188395294317473</v>
      </c>
      <c r="D20" s="7">
        <v>15.203791430754743</v>
      </c>
      <c r="E20" s="15" t="s">
        <v>64</v>
      </c>
      <c r="I20" s="102"/>
      <c r="J20" s="43"/>
      <c r="K20" s="43"/>
    </row>
    <row r="21" spans="1:11" ht="16.2" x14ac:dyDescent="0.3">
      <c r="A21" t="s">
        <v>15</v>
      </c>
      <c r="B21" s="11" t="s">
        <v>59</v>
      </c>
      <c r="C21" s="7">
        <v>18.344534789912554</v>
      </c>
      <c r="D21" s="7">
        <v>18.884709122571767</v>
      </c>
      <c r="E21" s="15"/>
      <c r="F21" s="5" t="s">
        <v>15</v>
      </c>
      <c r="G21" s="5">
        <v>6.5248333330000001</v>
      </c>
      <c r="H21" s="5">
        <v>206.10001270000001</v>
      </c>
      <c r="I21" s="102" t="s">
        <v>473</v>
      </c>
      <c r="J21" s="43" t="s">
        <v>463</v>
      </c>
      <c r="K21" s="42" t="s">
        <v>481</v>
      </c>
    </row>
    <row r="22" spans="1:11" ht="15.6" x14ac:dyDescent="0.3">
      <c r="A22" t="s">
        <v>16</v>
      </c>
      <c r="B22" s="11" t="s">
        <v>59</v>
      </c>
      <c r="C22" s="7">
        <v>13.694759341857084</v>
      </c>
      <c r="D22" s="7">
        <v>18.453491522671378</v>
      </c>
      <c r="E22" s="15"/>
      <c r="F22" s="5" t="s">
        <v>16</v>
      </c>
      <c r="G22" s="5">
        <v>10.32105</v>
      </c>
      <c r="H22" s="5">
        <v>304.24725080000002</v>
      </c>
      <c r="I22" s="102" t="s">
        <v>474</v>
      </c>
      <c r="J22" s="43" t="s">
        <v>462</v>
      </c>
      <c r="K22" s="42"/>
    </row>
    <row r="23" spans="1:11" ht="15.6" x14ac:dyDescent="0.3">
      <c r="A23" t="s">
        <v>17</v>
      </c>
      <c r="B23" s="11" t="s">
        <v>59</v>
      </c>
      <c r="C23" s="7">
        <v>16.731203435385382</v>
      </c>
      <c r="D23" s="7">
        <v>19.241508036528376</v>
      </c>
      <c r="E23" s="15" t="s">
        <v>65</v>
      </c>
      <c r="I23" s="102"/>
      <c r="J23" s="43"/>
      <c r="K23" s="42"/>
    </row>
    <row r="24" spans="1:11" ht="15.6" x14ac:dyDescent="0.3">
      <c r="A24" t="s">
        <v>18</v>
      </c>
      <c r="B24" s="11" t="s">
        <v>59</v>
      </c>
      <c r="C24" s="7">
        <v>14.477704168006381</v>
      </c>
      <c r="D24" s="7">
        <v>17.034312938770025</v>
      </c>
      <c r="E24" s="15"/>
      <c r="F24" s="5" t="s">
        <v>18</v>
      </c>
      <c r="G24" s="5">
        <v>8.0196083330000008</v>
      </c>
      <c r="H24" s="5">
        <v>319.15040110000001</v>
      </c>
      <c r="I24" s="102" t="s">
        <v>475</v>
      </c>
      <c r="J24" s="43" t="s">
        <v>462</v>
      </c>
      <c r="K24" s="42"/>
    </row>
    <row r="25" spans="1:11" ht="15.6" x14ac:dyDescent="0.3">
      <c r="A25" t="s">
        <v>19</v>
      </c>
      <c r="B25" s="11" t="s">
        <v>59</v>
      </c>
      <c r="C25" s="7">
        <v>19.264365451970388</v>
      </c>
      <c r="D25" s="7">
        <v>20.83561768037784</v>
      </c>
      <c r="E25" s="15" t="s">
        <v>66</v>
      </c>
      <c r="F25" s="5" t="s">
        <v>19</v>
      </c>
      <c r="G25" s="5">
        <v>3.727766667</v>
      </c>
      <c r="H25" s="5">
        <v>328.1376874</v>
      </c>
      <c r="I25" s="102" t="s">
        <v>476</v>
      </c>
      <c r="J25" s="43" t="s">
        <v>464</v>
      </c>
      <c r="K25" s="42">
        <v>3</v>
      </c>
    </row>
    <row r="26" spans="1:11" ht="15.6" x14ac:dyDescent="0.3">
      <c r="A26" t="s">
        <v>20</v>
      </c>
      <c r="B26" s="11" t="s">
        <v>59</v>
      </c>
      <c r="C26" s="7">
        <v>15.028131448610212</v>
      </c>
      <c r="D26" s="7">
        <v>20.93647083869989</v>
      </c>
      <c r="E26" s="15" t="s">
        <v>67</v>
      </c>
      <c r="I26" s="102"/>
      <c r="J26" s="43"/>
      <c r="K26" s="42"/>
    </row>
    <row r="27" spans="1:11" ht="15.6" x14ac:dyDescent="0.3">
      <c r="A27" t="s">
        <v>21</v>
      </c>
      <c r="B27" s="11" t="s">
        <v>59</v>
      </c>
      <c r="C27" s="7">
        <v>22.481461080161612</v>
      </c>
      <c r="D27" s="7">
        <v>22.677724714196941</v>
      </c>
      <c r="E27" s="15"/>
      <c r="F27" s="5" t="s">
        <v>21</v>
      </c>
      <c r="G27" s="5">
        <v>28.780766669999998</v>
      </c>
      <c r="H27" s="5">
        <v>457.34715679999999</v>
      </c>
      <c r="I27" s="102" t="s">
        <v>477</v>
      </c>
      <c r="J27" s="43" t="s">
        <v>465</v>
      </c>
      <c r="K27" s="42">
        <v>3</v>
      </c>
    </row>
    <row r="28" spans="1:11" ht="15.6" x14ac:dyDescent="0.3">
      <c r="A28" t="s">
        <v>22</v>
      </c>
      <c r="B28" s="11" t="s">
        <v>59</v>
      </c>
      <c r="C28" s="7">
        <v>12.398742444155957</v>
      </c>
      <c r="D28" s="7">
        <v>24.089681206320844</v>
      </c>
      <c r="E28" s="15"/>
      <c r="F28" s="5" t="s">
        <v>22</v>
      </c>
      <c r="G28" s="5">
        <v>11.895483329999999</v>
      </c>
      <c r="H28" s="5">
        <v>473.19923260000002</v>
      </c>
      <c r="I28" s="102" t="s">
        <v>466</v>
      </c>
      <c r="J28" s="43" t="s">
        <v>462</v>
      </c>
      <c r="K28" s="43"/>
    </row>
    <row r="29" spans="1:11" ht="15.6" x14ac:dyDescent="0.3">
      <c r="A29" t="s">
        <v>23</v>
      </c>
      <c r="B29" s="11" t="s">
        <v>59</v>
      </c>
      <c r="C29" s="7">
        <v>17.142278297976745</v>
      </c>
      <c r="D29" s="7">
        <v>23.191799691654648</v>
      </c>
      <c r="E29" s="15" t="s">
        <v>67</v>
      </c>
      <c r="I29" s="102"/>
      <c r="J29" s="43"/>
      <c r="K29" s="43"/>
    </row>
    <row r="30" spans="1:11" ht="15.6" x14ac:dyDescent="0.3">
      <c r="A30" t="s">
        <v>24</v>
      </c>
      <c r="B30" s="11" t="s">
        <v>59</v>
      </c>
      <c r="C30" s="7">
        <v>19.148020733582683</v>
      </c>
      <c r="D30" s="7">
        <v>21.807771443252832</v>
      </c>
      <c r="E30" s="15" t="s">
        <v>68</v>
      </c>
      <c r="I30" s="102"/>
      <c r="J30" s="43"/>
      <c r="K30" s="43"/>
    </row>
    <row r="31" spans="1:11" ht="15.6" x14ac:dyDescent="0.3">
      <c r="A31" t="s">
        <v>25</v>
      </c>
      <c r="B31" s="11" t="s">
        <v>59</v>
      </c>
      <c r="C31" s="7">
        <v>15.504771246230648</v>
      </c>
      <c r="D31" s="7">
        <v>23.634017265959887</v>
      </c>
      <c r="E31" s="15" t="s">
        <v>66</v>
      </c>
      <c r="F31" s="5" t="s">
        <v>25</v>
      </c>
      <c r="G31" s="5">
        <v>11.65953333</v>
      </c>
      <c r="H31" s="5">
        <v>743.19813999999997</v>
      </c>
      <c r="I31" s="102" t="s">
        <v>467</v>
      </c>
      <c r="J31" s="43" t="s">
        <v>462</v>
      </c>
      <c r="K31" s="43"/>
    </row>
    <row r="32" spans="1:11" ht="15.6" x14ac:dyDescent="0.3">
      <c r="A32" t="s">
        <v>26</v>
      </c>
      <c r="B32" s="11" t="s">
        <v>59</v>
      </c>
      <c r="C32" s="7">
        <v>15.806292883866284</v>
      </c>
      <c r="D32" s="7">
        <v>20.77480008271182</v>
      </c>
      <c r="E32" s="15" t="s">
        <v>69</v>
      </c>
      <c r="I32" s="102"/>
      <c r="J32" s="43"/>
      <c r="K32" s="43"/>
    </row>
    <row r="33" spans="1:11" ht="15.6" x14ac:dyDescent="0.3">
      <c r="A33" t="s">
        <v>27</v>
      </c>
      <c r="B33" s="11" t="s">
        <v>59</v>
      </c>
      <c r="C33" s="7">
        <v>19.218473510042436</v>
      </c>
      <c r="D33" s="7">
        <v>22.921671598600437</v>
      </c>
      <c r="E33" s="15" t="s">
        <v>70</v>
      </c>
      <c r="I33" s="102"/>
      <c r="J33" s="43"/>
      <c r="K33" s="43"/>
    </row>
    <row r="34" spans="1:11" ht="15.6" x14ac:dyDescent="0.3">
      <c r="A34" t="s">
        <v>28</v>
      </c>
      <c r="B34" s="11" t="s">
        <v>59</v>
      </c>
      <c r="C34" s="7">
        <v>22.416808453116399</v>
      </c>
      <c r="D34" s="7">
        <v>18.736073283738357</v>
      </c>
      <c r="E34" s="15"/>
      <c r="F34" s="5" t="s">
        <v>28</v>
      </c>
      <c r="G34" s="5">
        <v>31.40356667</v>
      </c>
      <c r="H34" s="5">
        <v>783.56808220000005</v>
      </c>
      <c r="I34" s="102" t="s">
        <v>468</v>
      </c>
      <c r="J34" s="43" t="s">
        <v>462</v>
      </c>
      <c r="K34" s="43"/>
    </row>
    <row r="35" spans="1:11" ht="15.6" x14ac:dyDescent="0.3">
      <c r="A35" t="s">
        <v>29</v>
      </c>
      <c r="B35" s="11" t="s">
        <v>59</v>
      </c>
      <c r="C35" s="7">
        <v>15.505849980809213</v>
      </c>
      <c r="D35" s="7">
        <v>21.977542406439667</v>
      </c>
      <c r="E35" s="15" t="s">
        <v>71</v>
      </c>
      <c r="I35" s="102"/>
      <c r="J35" s="43"/>
      <c r="K35" s="43"/>
    </row>
    <row r="36" spans="1:11" ht="15.6" x14ac:dyDescent="0.3">
      <c r="A36" t="s">
        <v>30</v>
      </c>
      <c r="B36" s="11" t="s">
        <v>59</v>
      </c>
      <c r="C36" s="7">
        <v>14.843382315759811</v>
      </c>
      <c r="D36" s="7">
        <v>24.806330867455873</v>
      </c>
      <c r="E36" s="15" t="s">
        <v>72</v>
      </c>
      <c r="I36" s="102"/>
      <c r="J36" s="43"/>
      <c r="K36" s="43"/>
    </row>
    <row r="37" spans="1:11" ht="15.6" x14ac:dyDescent="0.3">
      <c r="A37" t="s">
        <v>31</v>
      </c>
      <c r="B37" s="11" t="s">
        <v>59</v>
      </c>
      <c r="C37" s="7">
        <v>16.450343077927563</v>
      </c>
      <c r="D37" s="7">
        <v>21.027343908603907</v>
      </c>
      <c r="E37" s="15" t="s">
        <v>73</v>
      </c>
      <c r="I37" s="102"/>
      <c r="J37" s="43"/>
      <c r="K37" s="43"/>
    </row>
    <row r="38" spans="1:11" ht="15.6" x14ac:dyDescent="0.3">
      <c r="A38" t="s">
        <v>32</v>
      </c>
      <c r="B38" s="11" t="s">
        <v>59</v>
      </c>
      <c r="C38" s="7">
        <v>15.123591082987851</v>
      </c>
      <c r="D38" s="7">
        <v>20.349800381029649</v>
      </c>
      <c r="E38" s="15" t="s">
        <v>74</v>
      </c>
      <c r="I38" s="102"/>
      <c r="J38" s="43"/>
      <c r="K38" s="43"/>
    </row>
    <row r="39" spans="1:11" ht="15.6" x14ac:dyDescent="0.3">
      <c r="A39" t="s">
        <v>33</v>
      </c>
      <c r="B39" s="11" t="s">
        <v>59</v>
      </c>
      <c r="C39" s="7">
        <v>16.687168176386479</v>
      </c>
      <c r="D39" s="7">
        <v>19.596941758350077</v>
      </c>
      <c r="E39" s="15" t="s">
        <v>75</v>
      </c>
      <c r="I39" s="102"/>
      <c r="J39" s="43"/>
      <c r="K39" s="43"/>
    </row>
    <row r="40" spans="1:11" ht="15.6" x14ac:dyDescent="0.3">
      <c r="A40" t="s">
        <v>34</v>
      </c>
      <c r="B40" s="11" t="s">
        <v>59</v>
      </c>
      <c r="C40" s="7">
        <v>16.522097647989469</v>
      </c>
      <c r="D40" s="7">
        <v>20.625780731248096</v>
      </c>
      <c r="E40" s="15" t="s">
        <v>76</v>
      </c>
      <c r="I40" s="102"/>
      <c r="J40" s="43"/>
      <c r="K40" s="43"/>
    </row>
    <row r="41" spans="1:11" ht="15.6" x14ac:dyDescent="0.3">
      <c r="A41" t="s">
        <v>35</v>
      </c>
      <c r="B41" s="11" t="s">
        <v>59</v>
      </c>
      <c r="C41" s="7">
        <v>18.130161491244255</v>
      </c>
      <c r="D41" s="7">
        <v>24.436028774545807</v>
      </c>
      <c r="E41" s="15" t="s">
        <v>77</v>
      </c>
      <c r="I41" s="102"/>
      <c r="J41" s="43"/>
      <c r="K41" s="43"/>
    </row>
    <row r="42" spans="1:11" ht="15.6" x14ac:dyDescent="0.3">
      <c r="A42" t="s">
        <v>36</v>
      </c>
      <c r="B42" s="11" t="s">
        <v>59</v>
      </c>
      <c r="C42" s="7">
        <v>17.17932861957496</v>
      </c>
      <c r="D42" s="7">
        <v>18.512250010153434</v>
      </c>
      <c r="E42" s="15" t="s">
        <v>78</v>
      </c>
      <c r="I42" s="102"/>
      <c r="J42" s="43"/>
      <c r="K42" s="43"/>
    </row>
    <row r="43" spans="1:11" ht="15.6" x14ac:dyDescent="0.3">
      <c r="A43" t="s">
        <v>37</v>
      </c>
      <c r="B43" s="11" t="s">
        <v>59</v>
      </c>
      <c r="C43" s="7">
        <v>17.380868696985164</v>
      </c>
      <c r="D43" s="7">
        <v>20.489538098983477</v>
      </c>
      <c r="E43" s="15" t="s">
        <v>66</v>
      </c>
      <c r="F43" s="5" t="s">
        <v>37</v>
      </c>
      <c r="G43" s="5">
        <v>11.43936667</v>
      </c>
      <c r="H43" s="5">
        <v>1068.5533949999999</v>
      </c>
      <c r="I43" s="104" t="s">
        <v>469</v>
      </c>
      <c r="J43" s="43" t="s">
        <v>462</v>
      </c>
      <c r="K43" s="43"/>
    </row>
    <row r="44" spans="1:11" ht="15.6" x14ac:dyDescent="0.3">
      <c r="A44" t="s">
        <v>38</v>
      </c>
      <c r="B44" s="11" t="s">
        <v>59</v>
      </c>
      <c r="C44" s="7">
        <v>13.170985818152067</v>
      </c>
      <c r="D44" s="7">
        <v>21.452808022670141</v>
      </c>
      <c r="E44" s="15" t="s">
        <v>79</v>
      </c>
      <c r="I44" s="102"/>
      <c r="J44" s="43"/>
      <c r="K44" s="43"/>
    </row>
    <row r="45" spans="1:11" ht="15.6" x14ac:dyDescent="0.3">
      <c r="A45" t="s">
        <v>39</v>
      </c>
      <c r="B45" s="11" t="s">
        <v>59</v>
      </c>
      <c r="C45" s="7">
        <v>13.204418268627482</v>
      </c>
      <c r="D45" s="7">
        <v>21.948289378858529</v>
      </c>
      <c r="E45" s="15" t="s">
        <v>80</v>
      </c>
      <c r="I45" s="102"/>
      <c r="J45" s="43"/>
      <c r="K45" s="43"/>
    </row>
    <row r="46" spans="1:11" ht="15.6" x14ac:dyDescent="0.3">
      <c r="A46" t="s">
        <v>40</v>
      </c>
      <c r="B46" s="11" t="s">
        <v>59</v>
      </c>
      <c r="C46" s="7">
        <v>13.15991785497266</v>
      </c>
      <c r="D46" s="7">
        <v>21.870684768912291</v>
      </c>
      <c r="E46" s="15" t="s">
        <v>81</v>
      </c>
      <c r="I46" s="102"/>
      <c r="J46" s="43"/>
      <c r="K46" s="43"/>
    </row>
    <row r="47" spans="1:11" ht="15.6" x14ac:dyDescent="0.3">
      <c r="A47" t="s">
        <v>41</v>
      </c>
      <c r="B47" s="11" t="s">
        <v>59</v>
      </c>
      <c r="C47" s="7">
        <v>13.039165021528408</v>
      </c>
      <c r="D47" s="7">
        <v>22.031228899535567</v>
      </c>
      <c r="E47" s="15" t="s">
        <v>82</v>
      </c>
      <c r="F47" s="5" t="s">
        <v>41</v>
      </c>
      <c r="G47" s="5">
        <v>14.24103333</v>
      </c>
      <c r="H47" s="5">
        <v>1093.250728</v>
      </c>
      <c r="I47" s="102" t="s">
        <v>470</v>
      </c>
      <c r="J47" s="43" t="s">
        <v>462</v>
      </c>
      <c r="K47" s="43"/>
    </row>
    <row r="48" spans="1:11" ht="15.6" x14ac:dyDescent="0.3">
      <c r="A48" t="s">
        <v>42</v>
      </c>
      <c r="B48" s="11" t="s">
        <v>59</v>
      </c>
      <c r="C48" s="7">
        <v>12.871177651141496</v>
      </c>
      <c r="D48" s="7">
        <v>21.789536900819556</v>
      </c>
      <c r="E48" s="15" t="s">
        <v>83</v>
      </c>
      <c r="I48" s="102"/>
      <c r="J48" s="43"/>
      <c r="K48" s="43"/>
    </row>
    <row r="49" spans="1:11" ht="15.6" x14ac:dyDescent="0.3">
      <c r="A49" t="s">
        <v>43</v>
      </c>
      <c r="B49" s="11" t="s">
        <v>59</v>
      </c>
      <c r="C49" s="7">
        <v>12.946436540568726</v>
      </c>
      <c r="D49" s="7">
        <v>21.962075209682013</v>
      </c>
      <c r="E49" s="15" t="s">
        <v>84</v>
      </c>
      <c r="I49" s="102"/>
      <c r="J49" s="43"/>
      <c r="K49" s="43"/>
    </row>
    <row r="50" spans="1:11" ht="15.6" x14ac:dyDescent="0.3">
      <c r="A50" t="s">
        <v>44</v>
      </c>
      <c r="B50" s="11" t="s">
        <v>59</v>
      </c>
      <c r="C50" s="7">
        <v>12.931371693520147</v>
      </c>
      <c r="D50" s="7">
        <v>21.820526939515407</v>
      </c>
      <c r="E50" s="15" t="s">
        <v>85</v>
      </c>
      <c r="I50" s="102"/>
      <c r="J50" s="43"/>
      <c r="K50" s="43"/>
    </row>
    <row r="51" spans="1:11" ht="15.6" x14ac:dyDescent="0.3">
      <c r="A51" t="s">
        <v>45</v>
      </c>
      <c r="B51" s="11" t="s">
        <v>59</v>
      </c>
      <c r="C51" s="7">
        <v>12.987426340615578</v>
      </c>
      <c r="D51" s="7">
        <v>21.574984371289727</v>
      </c>
      <c r="E51" s="15" t="s">
        <v>86</v>
      </c>
      <c r="I51" s="102"/>
      <c r="J51" s="43"/>
      <c r="K51" s="43"/>
    </row>
    <row r="52" spans="1:11" ht="15.6" x14ac:dyDescent="0.3">
      <c r="A52" t="s">
        <v>46</v>
      </c>
      <c r="B52" s="11" t="s">
        <v>59</v>
      </c>
      <c r="C52" s="7">
        <v>13.076789054384321</v>
      </c>
      <c r="D52" s="7">
        <v>21.662580463446428</v>
      </c>
      <c r="E52" s="15" t="s">
        <v>87</v>
      </c>
      <c r="I52" s="102"/>
      <c r="J52" s="43"/>
      <c r="K52" s="43"/>
    </row>
    <row r="53" spans="1:11" ht="15.6" x14ac:dyDescent="0.3">
      <c r="A53" t="s">
        <v>47</v>
      </c>
      <c r="B53" s="11" t="s">
        <v>59</v>
      </c>
      <c r="C53" s="7">
        <v>13.584136032691895</v>
      </c>
      <c r="D53" s="7">
        <v>22.297201428017114</v>
      </c>
      <c r="E53" s="15" t="s">
        <v>88</v>
      </c>
      <c r="I53" s="102"/>
      <c r="J53" s="43"/>
      <c r="K53" s="43"/>
    </row>
    <row r="54" spans="1:11" ht="15.6" x14ac:dyDescent="0.3">
      <c r="A54" t="s">
        <v>48</v>
      </c>
      <c r="B54" s="11" t="s">
        <v>59</v>
      </c>
      <c r="C54" s="7">
        <v>13.159608479902856</v>
      </c>
      <c r="D54" s="7">
        <v>21.72070331876661</v>
      </c>
      <c r="E54" s="15" t="s">
        <v>89</v>
      </c>
      <c r="I54" s="102"/>
      <c r="J54" s="43"/>
      <c r="K54" s="43"/>
    </row>
    <row r="55" spans="1:11" ht="15.6" x14ac:dyDescent="0.3">
      <c r="A55" t="s">
        <v>49</v>
      </c>
      <c r="B55" s="11" t="s">
        <v>59</v>
      </c>
      <c r="C55" s="7">
        <v>11.149580014976133</v>
      </c>
      <c r="D55" s="7">
        <v>22.048722956108325</v>
      </c>
      <c r="E55" s="15" t="s">
        <v>90</v>
      </c>
      <c r="I55" s="102"/>
      <c r="J55" s="43"/>
      <c r="K55" s="43"/>
    </row>
    <row r="56" spans="1:11" ht="15.6" x14ac:dyDescent="0.3">
      <c r="A56" t="s">
        <v>50</v>
      </c>
      <c r="B56" s="11" t="s">
        <v>59</v>
      </c>
      <c r="C56" s="7">
        <v>13.164299719322193</v>
      </c>
      <c r="D56" s="7">
        <v>21.362626530366001</v>
      </c>
      <c r="E56" s="15" t="s">
        <v>91</v>
      </c>
      <c r="I56" s="102"/>
      <c r="J56" s="43"/>
      <c r="K56" s="43"/>
    </row>
    <row r="57" spans="1:11" ht="15.6" x14ac:dyDescent="0.3">
      <c r="A57" t="s">
        <v>51</v>
      </c>
      <c r="B57" s="11" t="s">
        <v>59</v>
      </c>
      <c r="C57" s="7">
        <v>10.971416716572397</v>
      </c>
      <c r="D57" s="7">
        <v>22.234642813108827</v>
      </c>
      <c r="E57" s="15" t="s">
        <v>92</v>
      </c>
      <c r="I57" s="102"/>
      <c r="J57" s="43"/>
      <c r="K57" s="43"/>
    </row>
    <row r="58" spans="1:11" ht="15.6" x14ac:dyDescent="0.3">
      <c r="A58" t="s">
        <v>52</v>
      </c>
      <c r="B58" s="11" t="s">
        <v>59</v>
      </c>
      <c r="C58" s="7">
        <v>14.837193292523288</v>
      </c>
      <c r="D58" s="7">
        <v>21.983386308134499</v>
      </c>
      <c r="E58" s="15" t="s">
        <v>93</v>
      </c>
      <c r="I58" s="102"/>
      <c r="J58" s="43"/>
      <c r="K58" s="43"/>
    </row>
    <row r="59" spans="1:11" ht="15.6" x14ac:dyDescent="0.3">
      <c r="A59" t="s">
        <v>53</v>
      </c>
      <c r="B59" s="11" t="s">
        <v>59</v>
      </c>
      <c r="C59" s="7">
        <v>18.249826398018087</v>
      </c>
      <c r="D59" s="7">
        <v>21.143673976140928</v>
      </c>
      <c r="E59" s="15" t="s">
        <v>94</v>
      </c>
      <c r="I59" s="102"/>
      <c r="J59" s="43"/>
      <c r="K59" s="43"/>
    </row>
    <row r="60" spans="1:11" ht="15.6" x14ac:dyDescent="0.3">
      <c r="A60" t="s">
        <v>54</v>
      </c>
      <c r="B60" s="11" t="s">
        <v>59</v>
      </c>
      <c r="C60" s="7">
        <v>11.586399280394014</v>
      </c>
      <c r="D60" s="7">
        <v>24.990159722754214</v>
      </c>
      <c r="E60" s="15"/>
      <c r="F60" s="5" t="s">
        <v>54</v>
      </c>
      <c r="G60" s="5">
        <v>14.1378</v>
      </c>
      <c r="H60" s="5">
        <v>1133.5030489999999</v>
      </c>
      <c r="I60" s="29"/>
      <c r="J60" s="43" t="s">
        <v>462</v>
      </c>
      <c r="K60" s="43"/>
    </row>
    <row r="61" spans="1:11" ht="15.6" x14ac:dyDescent="0.3">
      <c r="A61" s="2" t="s">
        <v>55</v>
      </c>
      <c r="B61" s="12" t="s">
        <v>59</v>
      </c>
      <c r="C61" s="8">
        <v>16.872189511379215</v>
      </c>
      <c r="D61" s="8">
        <v>23.361505333985697</v>
      </c>
      <c r="E61" s="16" t="s">
        <v>95</v>
      </c>
      <c r="F61" s="6"/>
      <c r="G61" s="6"/>
      <c r="H61" s="6"/>
      <c r="I61" s="105"/>
      <c r="J61" s="44"/>
      <c r="K61" s="43"/>
    </row>
    <row r="62" spans="1:11" ht="16.2" x14ac:dyDescent="0.3">
      <c r="A62" s="21" t="s">
        <v>456</v>
      </c>
    </row>
    <row r="63" spans="1:11" ht="16.2" x14ac:dyDescent="0.3">
      <c r="A63" s="21" t="s">
        <v>478</v>
      </c>
    </row>
    <row r="64" spans="1:11" ht="16.2" x14ac:dyDescent="0.3">
      <c r="A64" s="96" t="s">
        <v>455</v>
      </c>
    </row>
    <row r="65" spans="1:1" x14ac:dyDescent="0.3">
      <c r="A65" s="21" t="s">
        <v>100</v>
      </c>
    </row>
    <row r="66" spans="1:1" ht="16.2" x14ac:dyDescent="0.3">
      <c r="A66" s="96" t="s">
        <v>482</v>
      </c>
    </row>
    <row r="67" spans="1:1" x14ac:dyDescent="0.3">
      <c r="A67" s="21" t="s">
        <v>479</v>
      </c>
    </row>
  </sheetData>
  <mergeCells count="1">
    <mergeCell ref="A4:F4"/>
  </mergeCells>
  <pageMargins left="0.70866141732283472" right="0.70866141732283472" top="0.74803149606299213" bottom="0.74803149606299213" header="0.31496062992125984" footer="0.31496062992125984"/>
  <pageSetup paperSize="9" scale="40" fitToHeight="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21"/>
  <sheetViews>
    <sheetView zoomScale="80" zoomScaleNormal="80" workbookViewId="0"/>
  </sheetViews>
  <sheetFormatPr baseColWidth="10" defaultRowHeight="14.4" x14ac:dyDescent="0.3"/>
  <cols>
    <col min="1" max="1" width="19.6640625" customWidth="1"/>
    <col min="2" max="2" width="79.88671875" customWidth="1"/>
    <col min="3" max="3" width="15.109375" bestFit="1" customWidth="1"/>
  </cols>
  <sheetData>
    <row r="1" spans="1:8" x14ac:dyDescent="0.3">
      <c r="A1" s="1" t="s">
        <v>510</v>
      </c>
      <c r="B1" s="9"/>
    </row>
    <row r="2" spans="1:8" x14ac:dyDescent="0.3">
      <c r="A2" s="119" t="s">
        <v>507</v>
      </c>
      <c r="B2" s="119"/>
      <c r="C2" s="119"/>
    </row>
    <row r="3" spans="1:8" ht="53.4" customHeight="1" x14ac:dyDescent="0.3">
      <c r="A3" s="114" t="s">
        <v>457</v>
      </c>
      <c r="B3" s="114"/>
      <c r="C3" s="119"/>
    </row>
    <row r="4" spans="1:8" ht="15" customHeight="1" x14ac:dyDescent="0.3">
      <c r="A4" s="113" t="s">
        <v>339</v>
      </c>
      <c r="B4" s="114"/>
      <c r="C4" s="119"/>
    </row>
    <row r="5" spans="1:8" ht="31.2" customHeight="1" x14ac:dyDescent="0.3">
      <c r="A5" s="120" t="s">
        <v>459</v>
      </c>
      <c r="B5" s="114"/>
      <c r="C5" s="114"/>
    </row>
    <row r="6" spans="1:8" ht="29.4" customHeight="1" x14ac:dyDescent="0.3">
      <c r="A6" s="114" t="s">
        <v>340</v>
      </c>
      <c r="B6" s="114"/>
      <c r="C6" s="114"/>
    </row>
    <row r="8" spans="1:8" s="80" customFormat="1" ht="13.2" x14ac:dyDescent="0.25">
      <c r="A8" s="115" t="s">
        <v>452</v>
      </c>
      <c r="B8" s="117" t="s">
        <v>341</v>
      </c>
      <c r="C8" s="79" t="s">
        <v>54</v>
      </c>
    </row>
    <row r="9" spans="1:8" s="80" customFormat="1" ht="16.2" x14ac:dyDescent="0.3">
      <c r="A9" s="116"/>
      <c r="B9" s="118"/>
      <c r="C9" s="81" t="s">
        <v>342</v>
      </c>
      <c r="H9"/>
    </row>
    <row r="10" spans="1:8" x14ac:dyDescent="0.3">
      <c r="A10" s="82">
        <v>17</v>
      </c>
      <c r="B10" s="1" t="s">
        <v>343</v>
      </c>
      <c r="C10" s="7">
        <v>7.2183310000000001</v>
      </c>
    </row>
    <row r="11" spans="1:8" x14ac:dyDescent="0.3">
      <c r="A11" s="5">
        <v>17.100000000000001</v>
      </c>
      <c r="B11" t="s">
        <v>344</v>
      </c>
      <c r="C11" s="7">
        <v>7.3620605000000001</v>
      </c>
    </row>
    <row r="12" spans="1:8" x14ac:dyDescent="0.3">
      <c r="A12" s="5" t="s">
        <v>345</v>
      </c>
      <c r="B12" t="s">
        <v>346</v>
      </c>
      <c r="C12" s="7">
        <v>4.2537246</v>
      </c>
    </row>
    <row r="13" spans="1:8" x14ac:dyDescent="0.3">
      <c r="A13" s="5" t="s">
        <v>347</v>
      </c>
      <c r="B13" t="s">
        <v>348</v>
      </c>
      <c r="C13" s="7">
        <v>4.6987014</v>
      </c>
    </row>
    <row r="14" spans="1:8" x14ac:dyDescent="0.3">
      <c r="A14" s="5" t="s">
        <v>349</v>
      </c>
      <c r="B14" t="s">
        <v>350</v>
      </c>
      <c r="C14" s="7">
        <v>4.9079832999999997</v>
      </c>
    </row>
    <row r="15" spans="1:8" x14ac:dyDescent="0.3">
      <c r="A15" s="5" t="s">
        <v>351</v>
      </c>
      <c r="B15" t="s">
        <v>352</v>
      </c>
      <c r="C15" s="7">
        <v>4.9079832999999997</v>
      </c>
    </row>
    <row r="16" spans="1:8" x14ac:dyDescent="0.3">
      <c r="A16" s="5" t="s">
        <v>353</v>
      </c>
      <c r="B16" t="s">
        <v>354</v>
      </c>
      <c r="C16" s="7">
        <v>2.1923606000000002</v>
      </c>
    </row>
    <row r="17" spans="1:3" x14ac:dyDescent="0.3">
      <c r="A17" s="82">
        <v>19</v>
      </c>
      <c r="B17" s="1" t="s">
        <v>355</v>
      </c>
      <c r="C17" s="7">
        <v>-2.8355679999999999</v>
      </c>
    </row>
    <row r="18" spans="1:3" x14ac:dyDescent="0.3">
      <c r="A18" s="5">
        <v>19.2</v>
      </c>
      <c r="B18" t="s">
        <v>356</v>
      </c>
      <c r="C18" s="7">
        <v>-2.1447270000000001</v>
      </c>
    </row>
    <row r="19" spans="1:3" x14ac:dyDescent="0.3">
      <c r="A19" s="83">
        <v>35</v>
      </c>
      <c r="B19" s="84" t="s">
        <v>357</v>
      </c>
      <c r="C19" s="85">
        <v>-4.2868630000000003</v>
      </c>
    </row>
    <row r="20" spans="1:3" x14ac:dyDescent="0.3">
      <c r="A20" s="6">
        <v>35.200000000000003</v>
      </c>
      <c r="B20" s="2" t="s">
        <v>358</v>
      </c>
      <c r="C20" s="8">
        <v>-2.5145292000000001</v>
      </c>
    </row>
    <row r="21" spans="1:3" ht="16.2" x14ac:dyDescent="0.3">
      <c r="A21" t="s">
        <v>453</v>
      </c>
    </row>
  </sheetData>
  <mergeCells count="7">
    <mergeCell ref="A8:A9"/>
    <mergeCell ref="B8:B9"/>
    <mergeCell ref="A2:C2"/>
    <mergeCell ref="A3:C3"/>
    <mergeCell ref="A4:C4"/>
    <mergeCell ref="A5:C5"/>
    <mergeCell ref="A6:C6"/>
  </mergeCells>
  <pageMargins left="0.70866141732283472" right="0.70866141732283472" top="0.74803149606299213" bottom="0.74803149606299213" header="0.31496062992125984" footer="0.31496062992125984"/>
  <pageSetup paperSize="9" scale="76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30"/>
  <sheetViews>
    <sheetView zoomScale="80" zoomScaleNormal="80" workbookViewId="0"/>
  </sheetViews>
  <sheetFormatPr baseColWidth="10" defaultRowHeight="14.4" x14ac:dyDescent="0.3"/>
  <cols>
    <col min="1" max="1" width="20.6640625" customWidth="1"/>
    <col min="2" max="2" width="120.109375" bestFit="1" customWidth="1"/>
    <col min="3" max="7" width="14.33203125" customWidth="1"/>
  </cols>
  <sheetData>
    <row r="1" spans="1:7" x14ac:dyDescent="0.3">
      <c r="A1" s="1" t="s">
        <v>511</v>
      </c>
      <c r="B1" s="9"/>
    </row>
    <row r="2" spans="1:7" x14ac:dyDescent="0.3">
      <c r="A2" t="s">
        <v>507</v>
      </c>
      <c r="B2" s="9"/>
    </row>
    <row r="3" spans="1:7" x14ac:dyDescent="0.3">
      <c r="A3" t="s">
        <v>457</v>
      </c>
      <c r="B3" s="9"/>
    </row>
    <row r="4" spans="1:7" ht="29.25" customHeight="1" x14ac:dyDescent="0.3">
      <c r="A4" s="113" t="s">
        <v>359</v>
      </c>
      <c r="B4" s="114"/>
    </row>
    <row r="5" spans="1:7" x14ac:dyDescent="0.3">
      <c r="A5" s="9" t="s">
        <v>460</v>
      </c>
    </row>
    <row r="6" spans="1:7" x14ac:dyDescent="0.3">
      <c r="A6" s="9" t="s">
        <v>340</v>
      </c>
    </row>
    <row r="8" spans="1:7" x14ac:dyDescent="0.3">
      <c r="A8" s="115" t="s">
        <v>452</v>
      </c>
      <c r="B8" s="117" t="s">
        <v>341</v>
      </c>
      <c r="C8" s="79" t="s">
        <v>18</v>
      </c>
      <c r="D8" s="79" t="s">
        <v>54</v>
      </c>
      <c r="E8" s="79" t="s">
        <v>5</v>
      </c>
      <c r="F8" s="79" t="s">
        <v>6</v>
      </c>
      <c r="G8" s="79" t="s">
        <v>25</v>
      </c>
    </row>
    <row r="9" spans="1:7" ht="16.2" x14ac:dyDescent="0.3">
      <c r="A9" s="116"/>
      <c r="B9" s="118"/>
      <c r="C9" s="81" t="s">
        <v>360</v>
      </c>
      <c r="D9" s="81" t="s">
        <v>360</v>
      </c>
      <c r="E9" s="81" t="s">
        <v>361</v>
      </c>
      <c r="F9" s="81" t="s">
        <v>361</v>
      </c>
      <c r="G9" s="81" t="s">
        <v>361</v>
      </c>
    </row>
    <row r="10" spans="1:7" x14ac:dyDescent="0.3">
      <c r="A10" s="82">
        <v>2</v>
      </c>
      <c r="B10" s="1" t="s">
        <v>362</v>
      </c>
      <c r="C10" s="7">
        <v>5.2806635000000002</v>
      </c>
      <c r="D10" s="86" t="s">
        <v>96</v>
      </c>
      <c r="E10" s="86" t="s">
        <v>96</v>
      </c>
      <c r="F10" s="86" t="s">
        <v>96</v>
      </c>
      <c r="G10" s="86" t="s">
        <v>96</v>
      </c>
    </row>
    <row r="11" spans="1:7" x14ac:dyDescent="0.3">
      <c r="A11" s="5">
        <v>2.4</v>
      </c>
      <c r="B11" t="s">
        <v>363</v>
      </c>
      <c r="C11" s="7">
        <v>5.3835744999999999</v>
      </c>
      <c r="D11" s="86" t="s">
        <v>96</v>
      </c>
      <c r="E11" s="86" t="s">
        <v>96</v>
      </c>
      <c r="F11" s="86" t="s">
        <v>96</v>
      </c>
      <c r="G11" s="86" t="s">
        <v>96</v>
      </c>
    </row>
    <row r="12" spans="1:7" x14ac:dyDescent="0.3">
      <c r="A12" s="5" t="s">
        <v>364</v>
      </c>
      <c r="B12" t="s">
        <v>365</v>
      </c>
      <c r="C12" s="7">
        <v>2.3165933999999999</v>
      </c>
      <c r="D12" s="86" t="s">
        <v>96</v>
      </c>
      <c r="E12" s="86" t="s">
        <v>96</v>
      </c>
      <c r="F12" s="86" t="s">
        <v>96</v>
      </c>
      <c r="G12" s="86" t="s">
        <v>96</v>
      </c>
    </row>
    <row r="13" spans="1:7" x14ac:dyDescent="0.3">
      <c r="A13" s="5">
        <v>3.11</v>
      </c>
      <c r="B13" t="s">
        <v>125</v>
      </c>
      <c r="C13" s="86" t="s">
        <v>96</v>
      </c>
      <c r="D13" s="86" t="s">
        <v>96</v>
      </c>
      <c r="E13" s="7">
        <v>2.0568732999999999</v>
      </c>
      <c r="F13" s="86" t="s">
        <v>96</v>
      </c>
      <c r="G13" s="86" t="s">
        <v>96</v>
      </c>
    </row>
    <row r="14" spans="1:7" x14ac:dyDescent="0.3">
      <c r="A14" s="5" t="s">
        <v>366</v>
      </c>
      <c r="B14" t="s">
        <v>367</v>
      </c>
      <c r="C14" s="86" t="s">
        <v>96</v>
      </c>
      <c r="D14" s="86" t="s">
        <v>96</v>
      </c>
      <c r="E14" s="7">
        <v>2.2084676999999999</v>
      </c>
      <c r="F14" s="86" t="s">
        <v>96</v>
      </c>
      <c r="G14" s="86" t="s">
        <v>96</v>
      </c>
    </row>
    <row r="15" spans="1:7" x14ac:dyDescent="0.3">
      <c r="A15" s="5" t="s">
        <v>368</v>
      </c>
      <c r="B15" t="s">
        <v>240</v>
      </c>
      <c r="C15" s="86" t="s">
        <v>96</v>
      </c>
      <c r="D15" s="86" t="s">
        <v>96</v>
      </c>
      <c r="E15" s="7">
        <v>3.2902955999999999</v>
      </c>
      <c r="F15" s="86" t="s">
        <v>96</v>
      </c>
      <c r="G15" s="86" t="s">
        <v>96</v>
      </c>
    </row>
    <row r="16" spans="1:7" x14ac:dyDescent="0.3">
      <c r="A16" s="5" t="s">
        <v>369</v>
      </c>
      <c r="B16" t="s">
        <v>370</v>
      </c>
      <c r="C16" s="86" t="s">
        <v>96</v>
      </c>
      <c r="D16" s="86" t="s">
        <v>96</v>
      </c>
      <c r="E16" s="86" t="s">
        <v>96</v>
      </c>
      <c r="F16" s="86" t="s">
        <v>96</v>
      </c>
      <c r="G16" s="7">
        <v>2.3253735999999998</v>
      </c>
    </row>
    <row r="17" spans="1:7" x14ac:dyDescent="0.3">
      <c r="A17" s="82">
        <v>10</v>
      </c>
      <c r="B17" s="1" t="s">
        <v>371</v>
      </c>
      <c r="C17" s="7">
        <v>2.0508644999999999</v>
      </c>
      <c r="D17" s="86" t="s">
        <v>96</v>
      </c>
      <c r="E17" s="86" t="s">
        <v>96</v>
      </c>
      <c r="F17" s="86" t="s">
        <v>96</v>
      </c>
      <c r="G17" s="86" t="s">
        <v>96</v>
      </c>
    </row>
    <row r="18" spans="1:7" x14ac:dyDescent="0.3">
      <c r="A18" s="5">
        <v>10.199999999999999</v>
      </c>
      <c r="B18" t="s">
        <v>372</v>
      </c>
      <c r="C18" s="7">
        <v>2.1696908000000001</v>
      </c>
      <c r="D18" s="86" t="s">
        <v>96</v>
      </c>
      <c r="E18" s="86" t="s">
        <v>96</v>
      </c>
      <c r="F18" s="86" t="s">
        <v>96</v>
      </c>
      <c r="G18" s="86" t="s">
        <v>96</v>
      </c>
    </row>
    <row r="19" spans="1:7" x14ac:dyDescent="0.3">
      <c r="A19" s="5" t="s">
        <v>373</v>
      </c>
      <c r="B19" t="s">
        <v>374</v>
      </c>
      <c r="C19" s="7">
        <v>2.1696908000000001</v>
      </c>
      <c r="D19" s="86" t="s">
        <v>96</v>
      </c>
      <c r="E19" s="86" t="s">
        <v>96</v>
      </c>
      <c r="F19" s="86" t="s">
        <v>96</v>
      </c>
      <c r="G19" s="86" t="s">
        <v>96</v>
      </c>
    </row>
    <row r="20" spans="1:7" x14ac:dyDescent="0.3">
      <c r="A20" s="82">
        <v>13</v>
      </c>
      <c r="B20" s="1" t="s">
        <v>375</v>
      </c>
      <c r="C20" s="86" t="s">
        <v>96</v>
      </c>
      <c r="D20" s="86" t="s">
        <v>96</v>
      </c>
      <c r="E20" s="86" t="s">
        <v>96</v>
      </c>
      <c r="F20" s="86" t="s">
        <v>96</v>
      </c>
      <c r="G20" s="7">
        <v>2.3253735999999998</v>
      </c>
    </row>
    <row r="21" spans="1:7" x14ac:dyDescent="0.3">
      <c r="A21" s="5">
        <v>13.2</v>
      </c>
      <c r="B21" t="s">
        <v>376</v>
      </c>
      <c r="C21" s="86" t="s">
        <v>96</v>
      </c>
      <c r="D21" s="86" t="s">
        <v>96</v>
      </c>
      <c r="E21" s="86" t="s">
        <v>96</v>
      </c>
      <c r="F21" s="86" t="s">
        <v>96</v>
      </c>
      <c r="G21" s="7">
        <v>3.9894422999999999</v>
      </c>
    </row>
    <row r="22" spans="1:7" x14ac:dyDescent="0.3">
      <c r="A22" s="5" t="s">
        <v>377</v>
      </c>
      <c r="B22" t="s">
        <v>378</v>
      </c>
      <c r="C22" s="86" t="s">
        <v>96</v>
      </c>
      <c r="D22" s="86" t="s">
        <v>96</v>
      </c>
      <c r="E22" s="7">
        <v>2.11328</v>
      </c>
      <c r="F22" s="86" t="s">
        <v>96</v>
      </c>
      <c r="G22" s="7">
        <v>3.6175456000000001</v>
      </c>
    </row>
    <row r="23" spans="1:7" x14ac:dyDescent="0.3">
      <c r="A23" s="5" t="s">
        <v>379</v>
      </c>
      <c r="B23" t="s">
        <v>380</v>
      </c>
      <c r="C23" s="86" t="s">
        <v>96</v>
      </c>
      <c r="D23" s="86" t="s">
        <v>96</v>
      </c>
      <c r="E23" s="7">
        <v>2.3536663</v>
      </c>
      <c r="F23" s="86" t="s">
        <v>96</v>
      </c>
      <c r="G23" s="7">
        <v>3.9874749999999999</v>
      </c>
    </row>
    <row r="24" spans="1:7" x14ac:dyDescent="0.3">
      <c r="A24" s="5" t="s">
        <v>381</v>
      </c>
      <c r="B24" t="s">
        <v>382</v>
      </c>
      <c r="C24" s="86" t="s">
        <v>96</v>
      </c>
      <c r="D24" s="86" t="s">
        <v>96</v>
      </c>
      <c r="E24" s="7">
        <v>3.2902955999999999</v>
      </c>
      <c r="F24" s="86" t="s">
        <v>96</v>
      </c>
      <c r="G24" s="7">
        <v>4.4910379999999996</v>
      </c>
    </row>
    <row r="25" spans="1:7" x14ac:dyDescent="0.3">
      <c r="A25" s="5" t="s">
        <v>383</v>
      </c>
      <c r="B25" t="s">
        <v>384</v>
      </c>
      <c r="C25" s="86" t="s">
        <v>96</v>
      </c>
      <c r="D25" s="86" t="s">
        <v>96</v>
      </c>
      <c r="E25" s="7">
        <v>2.4824554999999999</v>
      </c>
      <c r="F25" s="7">
        <v>2.1879650000000002</v>
      </c>
      <c r="G25" s="7">
        <v>2.1531465000000001</v>
      </c>
    </row>
    <row r="26" spans="1:7" x14ac:dyDescent="0.3">
      <c r="A26" s="5" t="s">
        <v>385</v>
      </c>
      <c r="B26" t="s">
        <v>386</v>
      </c>
      <c r="C26" s="86" t="s">
        <v>96</v>
      </c>
      <c r="D26" s="86" t="s">
        <v>96</v>
      </c>
      <c r="E26" s="7">
        <v>2.9710931999999999</v>
      </c>
      <c r="F26" s="7">
        <v>2.1879650000000002</v>
      </c>
      <c r="G26" s="7">
        <v>2.1531465000000001</v>
      </c>
    </row>
    <row r="27" spans="1:7" x14ac:dyDescent="0.3">
      <c r="A27" s="5" t="s">
        <v>387</v>
      </c>
      <c r="B27" t="s">
        <v>388</v>
      </c>
      <c r="C27" s="86" t="s">
        <v>96</v>
      </c>
      <c r="D27" s="7">
        <v>3.5261244999999999</v>
      </c>
      <c r="E27" s="86" t="s">
        <v>96</v>
      </c>
      <c r="F27" s="86" t="s">
        <v>96</v>
      </c>
      <c r="G27" s="86" t="s">
        <v>96</v>
      </c>
    </row>
    <row r="28" spans="1:7" x14ac:dyDescent="0.3">
      <c r="A28" s="5" t="s">
        <v>389</v>
      </c>
      <c r="B28" t="s">
        <v>390</v>
      </c>
      <c r="C28" s="86" t="s">
        <v>96</v>
      </c>
      <c r="D28" s="7">
        <v>2.8402726999999999</v>
      </c>
      <c r="E28" s="86" t="s">
        <v>96</v>
      </c>
      <c r="F28" s="86" t="s">
        <v>96</v>
      </c>
      <c r="G28" s="86" t="s">
        <v>96</v>
      </c>
    </row>
    <row r="29" spans="1:7" x14ac:dyDescent="0.3">
      <c r="A29" s="87">
        <v>35</v>
      </c>
      <c r="B29" s="88" t="s">
        <v>357</v>
      </c>
      <c r="C29" s="8">
        <v>-2.2045233</v>
      </c>
      <c r="D29" s="89" t="s">
        <v>96</v>
      </c>
      <c r="E29" s="89" t="s">
        <v>96</v>
      </c>
      <c r="F29" s="89" t="s">
        <v>96</v>
      </c>
      <c r="G29" s="89" t="s">
        <v>96</v>
      </c>
    </row>
    <row r="30" spans="1:7" ht="16.2" x14ac:dyDescent="0.3">
      <c r="A30" t="s">
        <v>454</v>
      </c>
    </row>
  </sheetData>
  <mergeCells count="3">
    <mergeCell ref="A4:B4"/>
    <mergeCell ref="A8:A9"/>
    <mergeCell ref="B8:B9"/>
  </mergeCells>
  <pageMargins left="0.70866141732283472" right="0.70866141732283472" top="0.74803149606299213" bottom="0.74803149606299213" header="0.31496062992125984" footer="0.31496062992125984"/>
  <pageSetup paperSize="9" scale="61" orientation="landscape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1:K104"/>
  <sheetViews>
    <sheetView zoomScale="80" zoomScaleNormal="80" workbookViewId="0">
      <selection activeCell="B1" sqref="B1"/>
    </sheetView>
  </sheetViews>
  <sheetFormatPr baseColWidth="10" defaultRowHeight="14.4" x14ac:dyDescent="0.3"/>
  <cols>
    <col min="1" max="1" width="4.21875" customWidth="1"/>
    <col min="2" max="2" width="20.6640625" customWidth="1"/>
    <col min="3" max="3" width="54.33203125" customWidth="1"/>
    <col min="4" max="4" width="19.6640625" style="3" customWidth="1"/>
  </cols>
  <sheetData>
    <row r="1" spans="2:9" x14ac:dyDescent="0.3">
      <c r="B1" s="1" t="s">
        <v>512</v>
      </c>
      <c r="C1" s="29"/>
      <c r="D1" s="22"/>
      <c r="E1" s="22"/>
      <c r="F1" s="22"/>
      <c r="G1" s="22"/>
      <c r="H1" s="22"/>
      <c r="I1" s="25"/>
    </row>
    <row r="2" spans="2:9" x14ac:dyDescent="0.3">
      <c r="B2" s="114" t="s">
        <v>507</v>
      </c>
      <c r="C2" s="114"/>
      <c r="D2" s="114"/>
      <c r="E2" s="22"/>
      <c r="F2" s="22"/>
      <c r="G2" s="22"/>
      <c r="H2" s="22"/>
      <c r="I2" s="25"/>
    </row>
    <row r="3" spans="2:9" ht="46.8" customHeight="1" x14ac:dyDescent="0.3">
      <c r="B3" s="114" t="s">
        <v>457</v>
      </c>
      <c r="C3" s="114"/>
      <c r="D3" s="114"/>
      <c r="E3" s="22"/>
      <c r="F3" s="22"/>
      <c r="G3" s="22"/>
      <c r="H3" s="22"/>
      <c r="I3" s="25"/>
    </row>
    <row r="4" spans="2:9" ht="27.6" customHeight="1" x14ac:dyDescent="0.3">
      <c r="B4" s="124" t="s">
        <v>508</v>
      </c>
      <c r="C4" s="125"/>
      <c r="D4" s="125"/>
      <c r="E4" s="107"/>
      <c r="F4" s="107"/>
      <c r="G4" s="107"/>
      <c r="H4" s="107"/>
      <c r="I4" s="107"/>
    </row>
    <row r="5" spans="2:9" ht="16.95" customHeight="1" x14ac:dyDescent="0.3">
      <c r="B5" s="31"/>
      <c r="C5" s="31"/>
      <c r="D5" s="31"/>
      <c r="E5" s="30"/>
      <c r="F5" s="30"/>
      <c r="G5" s="30"/>
      <c r="H5" s="30"/>
      <c r="I5" s="30"/>
    </row>
    <row r="6" spans="2:9" ht="39.6" customHeight="1" x14ac:dyDescent="0.3">
      <c r="B6" s="31" t="s">
        <v>458</v>
      </c>
      <c r="C6" s="31" t="s">
        <v>131</v>
      </c>
      <c r="D6" s="31" t="s">
        <v>132</v>
      </c>
      <c r="E6" s="30"/>
      <c r="F6" s="30"/>
      <c r="G6" s="30"/>
      <c r="H6" s="30"/>
      <c r="I6" s="30"/>
    </row>
    <row r="7" spans="2:9" x14ac:dyDescent="0.3">
      <c r="B7" s="117" t="s">
        <v>2</v>
      </c>
      <c r="C7" s="32" t="s">
        <v>115</v>
      </c>
      <c r="D7" s="33">
        <v>27</v>
      </c>
    </row>
    <row r="8" spans="2:9" x14ac:dyDescent="0.3">
      <c r="B8" s="121"/>
      <c r="C8" s="34" t="s">
        <v>134</v>
      </c>
      <c r="D8" s="35">
        <v>7</v>
      </c>
    </row>
    <row r="9" spans="2:9" x14ac:dyDescent="0.3">
      <c r="B9" s="121"/>
      <c r="C9" s="34" t="s">
        <v>108</v>
      </c>
      <c r="D9" s="35">
        <v>27</v>
      </c>
    </row>
    <row r="10" spans="2:9" x14ac:dyDescent="0.3">
      <c r="B10" s="121"/>
      <c r="C10" s="34" t="s">
        <v>123</v>
      </c>
      <c r="D10" s="35">
        <v>35</v>
      </c>
    </row>
    <row r="11" spans="2:9" x14ac:dyDescent="0.3">
      <c r="B11" s="121"/>
      <c r="C11" s="34" t="s">
        <v>106</v>
      </c>
      <c r="D11" s="35">
        <v>54</v>
      </c>
    </row>
    <row r="12" spans="2:9" x14ac:dyDescent="0.3">
      <c r="B12" s="121"/>
      <c r="C12" s="34" t="s">
        <v>124</v>
      </c>
      <c r="D12" s="35">
        <v>5</v>
      </c>
    </row>
    <row r="13" spans="2:9" x14ac:dyDescent="0.3">
      <c r="B13" s="121"/>
      <c r="C13" s="34" t="s">
        <v>107</v>
      </c>
      <c r="D13" s="35">
        <v>17</v>
      </c>
    </row>
    <row r="14" spans="2:9" x14ac:dyDescent="0.3">
      <c r="B14" s="121"/>
      <c r="C14" s="34" t="s">
        <v>119</v>
      </c>
      <c r="D14" s="35">
        <v>46</v>
      </c>
    </row>
    <row r="15" spans="2:9" x14ac:dyDescent="0.3">
      <c r="B15" s="121"/>
      <c r="C15" s="34" t="s">
        <v>135</v>
      </c>
      <c r="D15" s="35">
        <v>20</v>
      </c>
    </row>
    <row r="16" spans="2:9" x14ac:dyDescent="0.3">
      <c r="B16" s="121"/>
      <c r="C16" s="34" t="s">
        <v>109</v>
      </c>
      <c r="D16" s="35">
        <v>13</v>
      </c>
    </row>
    <row r="17" spans="2:4" x14ac:dyDescent="0.3">
      <c r="B17" s="121"/>
      <c r="C17" s="34" t="s">
        <v>116</v>
      </c>
      <c r="D17" s="35">
        <v>32</v>
      </c>
    </row>
    <row r="18" spans="2:4" x14ac:dyDescent="0.3">
      <c r="B18" s="121"/>
      <c r="C18" s="34" t="s">
        <v>112</v>
      </c>
      <c r="D18" s="35">
        <v>5</v>
      </c>
    </row>
    <row r="19" spans="2:4" x14ac:dyDescent="0.3">
      <c r="B19" s="121"/>
      <c r="C19" s="34"/>
      <c r="D19" s="35"/>
    </row>
    <row r="20" spans="2:4" x14ac:dyDescent="0.3">
      <c r="B20" s="122"/>
      <c r="C20" s="2" t="s">
        <v>133</v>
      </c>
      <c r="D20" s="4">
        <v>266</v>
      </c>
    </row>
    <row r="21" spans="2:4" x14ac:dyDescent="0.3">
      <c r="B21" s="121" t="s">
        <v>4</v>
      </c>
      <c r="C21" s="32" t="s">
        <v>106</v>
      </c>
      <c r="D21" s="3">
        <v>51</v>
      </c>
    </row>
    <row r="22" spans="2:4" x14ac:dyDescent="0.3">
      <c r="B22" s="121"/>
      <c r="C22" s="34" t="s">
        <v>125</v>
      </c>
      <c r="D22" s="3">
        <v>5</v>
      </c>
    </row>
    <row r="23" spans="2:4" x14ac:dyDescent="0.3">
      <c r="B23" s="121"/>
      <c r="C23" s="34" t="s">
        <v>118</v>
      </c>
      <c r="D23" s="3">
        <v>18</v>
      </c>
    </row>
    <row r="24" spans="2:4" x14ac:dyDescent="0.3">
      <c r="B24" s="121"/>
      <c r="C24" s="34" t="s">
        <v>119</v>
      </c>
      <c r="D24" s="3">
        <v>18</v>
      </c>
    </row>
    <row r="25" spans="2:4" x14ac:dyDescent="0.3">
      <c r="B25" s="121"/>
      <c r="C25" s="34" t="s">
        <v>136</v>
      </c>
      <c r="D25" s="3">
        <v>2</v>
      </c>
    </row>
    <row r="26" spans="2:4" x14ac:dyDescent="0.3">
      <c r="B26" s="121"/>
      <c r="C26" s="34" t="s">
        <v>127</v>
      </c>
      <c r="D26" s="3">
        <v>9</v>
      </c>
    </row>
    <row r="27" spans="2:4" x14ac:dyDescent="0.3">
      <c r="B27" s="121"/>
      <c r="C27" s="34" t="s">
        <v>137</v>
      </c>
      <c r="D27" s="3">
        <v>1</v>
      </c>
    </row>
    <row r="28" spans="2:4" x14ac:dyDescent="0.3">
      <c r="B28" s="121"/>
      <c r="C28" s="34" t="s">
        <v>138</v>
      </c>
      <c r="D28" s="3">
        <v>16</v>
      </c>
    </row>
    <row r="29" spans="2:4" x14ac:dyDescent="0.3">
      <c r="B29" s="121"/>
    </row>
    <row r="30" spans="2:4" x14ac:dyDescent="0.3">
      <c r="B30" s="121"/>
      <c r="C30" s="2" t="s">
        <v>133</v>
      </c>
      <c r="D30" s="4">
        <v>119</v>
      </c>
    </row>
    <row r="31" spans="2:4" x14ac:dyDescent="0.3">
      <c r="B31" s="117" t="s">
        <v>7</v>
      </c>
      <c r="C31" s="41" t="s">
        <v>120</v>
      </c>
      <c r="D31" s="42">
        <v>12</v>
      </c>
    </row>
    <row r="32" spans="2:4" s="43" customFormat="1" x14ac:dyDescent="0.3">
      <c r="B32" s="121"/>
      <c r="C32" s="41" t="s">
        <v>121</v>
      </c>
      <c r="D32" s="42">
        <v>7</v>
      </c>
    </row>
    <row r="33" spans="2:7" x14ac:dyDescent="0.3">
      <c r="B33" s="121"/>
      <c r="C33" s="43"/>
      <c r="D33" s="42"/>
    </row>
    <row r="34" spans="2:7" x14ac:dyDescent="0.3">
      <c r="B34" s="122"/>
      <c r="C34" s="44" t="s">
        <v>133</v>
      </c>
      <c r="D34" s="45">
        <v>19</v>
      </c>
    </row>
    <row r="35" spans="2:7" x14ac:dyDescent="0.3">
      <c r="B35" s="117" t="s">
        <v>3</v>
      </c>
      <c r="C35" s="9" t="s">
        <v>115</v>
      </c>
      <c r="D35" s="63">
        <v>22</v>
      </c>
      <c r="G35" s="34"/>
    </row>
    <row r="36" spans="2:7" x14ac:dyDescent="0.3">
      <c r="B36" s="121"/>
      <c r="C36" s="9" t="s">
        <v>108</v>
      </c>
      <c r="D36" s="63">
        <v>27</v>
      </c>
      <c r="G36" s="34"/>
    </row>
    <row r="37" spans="2:7" x14ac:dyDescent="0.3">
      <c r="B37" s="121"/>
      <c r="C37" s="9" t="s">
        <v>106</v>
      </c>
      <c r="D37" s="63">
        <v>52</v>
      </c>
      <c r="G37" s="34"/>
    </row>
    <row r="38" spans="2:7" x14ac:dyDescent="0.3">
      <c r="B38" s="121"/>
      <c r="C38" s="9" t="s">
        <v>125</v>
      </c>
      <c r="D38" s="63">
        <v>9</v>
      </c>
      <c r="G38" s="34"/>
    </row>
    <row r="39" spans="2:7" x14ac:dyDescent="0.3">
      <c r="B39" s="121"/>
      <c r="C39" s="9" t="s">
        <v>107</v>
      </c>
      <c r="D39" s="63">
        <v>17</v>
      </c>
      <c r="G39" s="34"/>
    </row>
    <row r="40" spans="2:7" x14ac:dyDescent="0.3">
      <c r="B40" s="121"/>
      <c r="C40" s="9" t="s">
        <v>118</v>
      </c>
      <c r="D40" s="63">
        <v>15</v>
      </c>
      <c r="G40" s="34"/>
    </row>
    <row r="41" spans="2:7" x14ac:dyDescent="0.3">
      <c r="B41" s="121"/>
      <c r="C41" s="9" t="s">
        <v>119</v>
      </c>
      <c r="D41" s="63">
        <v>46</v>
      </c>
      <c r="G41" s="34"/>
    </row>
    <row r="42" spans="2:7" x14ac:dyDescent="0.3">
      <c r="B42" s="121"/>
      <c r="C42" s="9" t="s">
        <v>172</v>
      </c>
      <c r="D42" s="63">
        <v>8</v>
      </c>
      <c r="G42" s="34"/>
    </row>
    <row r="43" spans="2:7" x14ac:dyDescent="0.3">
      <c r="B43" s="121"/>
      <c r="C43" s="9" t="s">
        <v>127</v>
      </c>
      <c r="D43" s="63">
        <v>9</v>
      </c>
      <c r="G43" s="34"/>
    </row>
    <row r="44" spans="2:7" x14ac:dyDescent="0.3">
      <c r="B44" s="121"/>
      <c r="C44" s="9"/>
      <c r="D44" s="63"/>
      <c r="G44" s="34"/>
    </row>
    <row r="45" spans="2:7" x14ac:dyDescent="0.3">
      <c r="B45" s="121"/>
      <c r="C45" s="10" t="s">
        <v>133</v>
      </c>
      <c r="D45" s="64">
        <v>193</v>
      </c>
      <c r="G45" s="34"/>
    </row>
    <row r="46" spans="2:7" x14ac:dyDescent="0.3">
      <c r="B46" s="117" t="s">
        <v>1</v>
      </c>
      <c r="C46" s="65" t="s">
        <v>115</v>
      </c>
      <c r="D46" s="66">
        <v>22</v>
      </c>
    </row>
    <row r="47" spans="2:7" x14ac:dyDescent="0.3">
      <c r="B47" s="121"/>
      <c r="C47" s="65" t="s">
        <v>110</v>
      </c>
      <c r="D47" s="67">
        <v>11</v>
      </c>
    </row>
    <row r="48" spans="2:7" x14ac:dyDescent="0.3">
      <c r="B48" s="121"/>
      <c r="C48" s="65" t="s">
        <v>173</v>
      </c>
      <c r="D48" s="67">
        <v>2</v>
      </c>
    </row>
    <row r="49" spans="2:11" x14ac:dyDescent="0.3">
      <c r="B49" s="121"/>
      <c r="C49" s="65" t="s">
        <v>108</v>
      </c>
      <c r="D49" s="67">
        <v>33</v>
      </c>
    </row>
    <row r="50" spans="2:11" x14ac:dyDescent="0.3">
      <c r="B50" s="121"/>
      <c r="C50" s="65" t="s">
        <v>123</v>
      </c>
      <c r="D50" s="67">
        <v>35</v>
      </c>
    </row>
    <row r="51" spans="2:11" x14ac:dyDescent="0.3">
      <c r="B51" s="121"/>
      <c r="C51" s="65" t="s">
        <v>174</v>
      </c>
      <c r="D51" s="67">
        <v>10</v>
      </c>
    </row>
    <row r="52" spans="2:11" x14ac:dyDescent="0.3">
      <c r="B52" s="121"/>
      <c r="C52" s="65" t="s">
        <v>175</v>
      </c>
      <c r="D52" s="67">
        <v>39</v>
      </c>
    </row>
    <row r="53" spans="2:11" x14ac:dyDescent="0.3">
      <c r="B53" s="121"/>
      <c r="C53" s="65" t="s">
        <v>106</v>
      </c>
      <c r="D53" s="67">
        <v>18</v>
      </c>
    </row>
    <row r="54" spans="2:11" x14ac:dyDescent="0.3">
      <c r="B54" s="121"/>
      <c r="C54" s="65" t="s">
        <v>124</v>
      </c>
      <c r="D54" s="67">
        <v>5</v>
      </c>
    </row>
    <row r="55" spans="2:11" x14ac:dyDescent="0.3">
      <c r="B55" s="121"/>
      <c r="C55" s="65" t="s">
        <v>125</v>
      </c>
      <c r="D55" s="67">
        <v>9</v>
      </c>
    </row>
    <row r="56" spans="2:11" x14ac:dyDescent="0.3">
      <c r="B56" s="121"/>
      <c r="C56" s="65" t="s">
        <v>107</v>
      </c>
      <c r="D56" s="67">
        <v>17</v>
      </c>
    </row>
    <row r="57" spans="2:11" x14ac:dyDescent="0.3">
      <c r="B57" s="121"/>
      <c r="C57" s="65" t="s">
        <v>119</v>
      </c>
      <c r="D57" s="67">
        <v>18</v>
      </c>
      <c r="E57" s="65"/>
      <c r="F57" s="65"/>
      <c r="G57" s="65"/>
      <c r="H57" s="65"/>
      <c r="I57" s="65"/>
      <c r="J57" s="65"/>
      <c r="K57" s="65"/>
    </row>
    <row r="58" spans="2:11" x14ac:dyDescent="0.3">
      <c r="B58" s="121"/>
      <c r="C58" s="65" t="s">
        <v>120</v>
      </c>
      <c r="D58" s="68">
        <v>89</v>
      </c>
      <c r="E58" s="65"/>
      <c r="F58" s="65"/>
      <c r="G58" s="65"/>
      <c r="H58" s="65"/>
      <c r="I58" s="65"/>
      <c r="J58" s="65"/>
      <c r="K58" s="65"/>
    </row>
    <row r="59" spans="2:11" x14ac:dyDescent="0.3">
      <c r="B59" s="121"/>
      <c r="C59" s="65" t="s">
        <v>121</v>
      </c>
      <c r="D59" s="68">
        <v>22</v>
      </c>
    </row>
    <row r="60" spans="2:11" x14ac:dyDescent="0.3">
      <c r="B60" s="121"/>
      <c r="C60" s="65" t="s">
        <v>109</v>
      </c>
      <c r="D60" s="68">
        <v>18</v>
      </c>
    </row>
    <row r="61" spans="2:11" x14ac:dyDescent="0.3">
      <c r="B61" s="121"/>
      <c r="C61" s="65" t="s">
        <v>112</v>
      </c>
      <c r="D61" s="68">
        <v>118</v>
      </c>
      <c r="G61" s="13"/>
    </row>
    <row r="62" spans="2:11" x14ac:dyDescent="0.3">
      <c r="B62" s="121"/>
      <c r="C62" s="36"/>
      <c r="D62" s="40"/>
    </row>
    <row r="63" spans="2:11" x14ac:dyDescent="0.3">
      <c r="B63" s="122"/>
      <c r="C63" s="44" t="s">
        <v>133</v>
      </c>
      <c r="D63" s="45">
        <v>446</v>
      </c>
    </row>
    <row r="64" spans="2:11" x14ac:dyDescent="0.3">
      <c r="B64" s="121" t="s">
        <v>5</v>
      </c>
      <c r="C64" s="41" t="s">
        <v>126</v>
      </c>
      <c r="D64" s="42">
        <v>12</v>
      </c>
    </row>
    <row r="65" spans="2:4" x14ac:dyDescent="0.3">
      <c r="B65" s="121"/>
      <c r="C65" s="41" t="s">
        <v>106</v>
      </c>
      <c r="D65" s="42">
        <v>33</v>
      </c>
    </row>
    <row r="66" spans="2:4" x14ac:dyDescent="0.3">
      <c r="B66" s="121"/>
      <c r="C66" s="41" t="s">
        <v>125</v>
      </c>
      <c r="D66" s="42">
        <v>9</v>
      </c>
    </row>
    <row r="67" spans="2:4" x14ac:dyDescent="0.3">
      <c r="B67" s="121"/>
      <c r="C67" s="41" t="s">
        <v>118</v>
      </c>
      <c r="D67" s="42">
        <v>5</v>
      </c>
    </row>
    <row r="68" spans="2:4" x14ac:dyDescent="0.3">
      <c r="B68" s="121"/>
      <c r="C68" s="41" t="s">
        <v>127</v>
      </c>
      <c r="D68" s="42">
        <v>9</v>
      </c>
    </row>
    <row r="69" spans="2:4" x14ac:dyDescent="0.3">
      <c r="B69" s="121"/>
      <c r="C69" s="36"/>
      <c r="D69" s="37"/>
    </row>
    <row r="70" spans="2:4" x14ac:dyDescent="0.3">
      <c r="B70" s="121"/>
      <c r="C70" s="44" t="s">
        <v>133</v>
      </c>
      <c r="D70" s="45">
        <v>62</v>
      </c>
    </row>
    <row r="71" spans="2:4" x14ac:dyDescent="0.3">
      <c r="B71" s="117" t="s">
        <v>8</v>
      </c>
      <c r="C71" s="22" t="s">
        <v>129</v>
      </c>
      <c r="D71" s="69">
        <v>7</v>
      </c>
    </row>
    <row r="72" spans="2:4" x14ac:dyDescent="0.3">
      <c r="B72" s="121"/>
      <c r="C72" s="22" t="s">
        <v>120</v>
      </c>
      <c r="D72" s="68">
        <v>20</v>
      </c>
    </row>
    <row r="73" spans="2:4" x14ac:dyDescent="0.3">
      <c r="B73" s="121"/>
      <c r="C73" s="22" t="s">
        <v>121</v>
      </c>
      <c r="D73" s="68">
        <v>9</v>
      </c>
    </row>
    <row r="74" spans="2:4" x14ac:dyDescent="0.3">
      <c r="B74" s="121"/>
      <c r="C74" s="22" t="s">
        <v>116</v>
      </c>
      <c r="D74" s="68">
        <v>8</v>
      </c>
    </row>
    <row r="75" spans="2:4" x14ac:dyDescent="0.3">
      <c r="B75" s="121"/>
      <c r="C75" s="22" t="s">
        <v>112</v>
      </c>
      <c r="D75" s="68">
        <v>65</v>
      </c>
    </row>
    <row r="76" spans="2:4" x14ac:dyDescent="0.3">
      <c r="B76" s="121"/>
      <c r="C76" s="22" t="s">
        <v>176</v>
      </c>
      <c r="D76" s="68">
        <v>1</v>
      </c>
    </row>
    <row r="77" spans="2:4" x14ac:dyDescent="0.3">
      <c r="B77" s="121"/>
      <c r="C77" s="22" t="s">
        <v>177</v>
      </c>
      <c r="D77" s="68">
        <v>5</v>
      </c>
    </row>
    <row r="78" spans="2:4" x14ac:dyDescent="0.3">
      <c r="B78" s="121"/>
      <c r="C78" s="22" t="s">
        <v>128</v>
      </c>
      <c r="D78" s="68">
        <v>9</v>
      </c>
    </row>
    <row r="79" spans="2:4" x14ac:dyDescent="0.3">
      <c r="B79" s="121"/>
      <c r="C79" s="36"/>
      <c r="D79" s="40"/>
    </row>
    <row r="80" spans="2:4" x14ac:dyDescent="0.3">
      <c r="B80" s="122"/>
      <c r="C80" s="39" t="s">
        <v>133</v>
      </c>
      <c r="D80" s="45">
        <v>124</v>
      </c>
    </row>
    <row r="81" spans="2:9" x14ac:dyDescent="0.3">
      <c r="B81" s="117" t="s">
        <v>6</v>
      </c>
      <c r="C81" s="41" t="s">
        <v>106</v>
      </c>
      <c r="D81" s="94">
        <v>6</v>
      </c>
      <c r="E81" s="93"/>
      <c r="F81" s="65"/>
      <c r="G81" s="65"/>
      <c r="H81" s="65"/>
      <c r="I81" s="65"/>
    </row>
    <row r="82" spans="2:9" x14ac:dyDescent="0.3">
      <c r="B82" s="121"/>
      <c r="C82" s="41" t="s">
        <v>125</v>
      </c>
      <c r="D82" s="95">
        <v>9</v>
      </c>
      <c r="E82" s="93"/>
      <c r="F82" s="65"/>
      <c r="G82" s="65"/>
      <c r="H82" s="65"/>
      <c r="I82" s="65"/>
    </row>
    <row r="83" spans="2:9" x14ac:dyDescent="0.3">
      <c r="B83" s="121"/>
      <c r="C83" s="41" t="s">
        <v>118</v>
      </c>
      <c r="D83" s="95">
        <v>4</v>
      </c>
      <c r="E83" s="93"/>
      <c r="F83" s="65"/>
      <c r="G83" s="65"/>
      <c r="H83" s="65"/>
      <c r="I83" s="65"/>
    </row>
    <row r="84" spans="2:9" x14ac:dyDescent="0.3">
      <c r="B84" s="121"/>
      <c r="C84" s="36"/>
      <c r="D84" s="40"/>
      <c r="E84" s="65"/>
      <c r="F84" s="65"/>
      <c r="G84" s="65"/>
      <c r="H84" s="65"/>
      <c r="I84" s="65"/>
    </row>
    <row r="85" spans="2:9" x14ac:dyDescent="0.3">
      <c r="B85" s="122"/>
      <c r="C85" s="44" t="s">
        <v>133</v>
      </c>
      <c r="D85" s="45">
        <v>19</v>
      </c>
      <c r="E85" s="22"/>
      <c r="F85" s="65"/>
      <c r="G85" s="65"/>
      <c r="H85" s="65"/>
      <c r="I85" s="65"/>
    </row>
    <row r="86" spans="2:9" x14ac:dyDescent="0.3">
      <c r="B86" s="117" t="s">
        <v>483</v>
      </c>
      <c r="C86" t="s">
        <v>129</v>
      </c>
      <c r="D86" s="68">
        <v>7</v>
      </c>
      <c r="E86" s="22"/>
      <c r="F86" s="65"/>
      <c r="G86" s="65"/>
      <c r="H86" s="65"/>
      <c r="I86" s="65"/>
    </row>
    <row r="87" spans="2:9" x14ac:dyDescent="0.3">
      <c r="B87" s="123"/>
      <c r="C87" t="s">
        <v>504</v>
      </c>
      <c r="D87" s="68">
        <v>20</v>
      </c>
      <c r="E87" s="22"/>
      <c r="F87" s="65"/>
      <c r="G87" s="65"/>
      <c r="H87" s="65"/>
      <c r="I87" s="65"/>
    </row>
    <row r="88" spans="2:9" x14ac:dyDescent="0.3">
      <c r="B88" s="123"/>
      <c r="C88" t="s">
        <v>173</v>
      </c>
      <c r="D88" s="68">
        <v>36</v>
      </c>
      <c r="E88" s="22"/>
      <c r="F88" s="65"/>
      <c r="G88" s="65"/>
      <c r="H88" s="65"/>
      <c r="I88" s="65"/>
    </row>
    <row r="89" spans="2:9" x14ac:dyDescent="0.3">
      <c r="B89" s="123"/>
      <c r="C89" s="41" t="s">
        <v>505</v>
      </c>
      <c r="D89" s="68">
        <v>7</v>
      </c>
      <c r="E89" s="22"/>
      <c r="F89" s="65"/>
      <c r="G89" s="65"/>
      <c r="H89" s="65"/>
      <c r="I89" s="65"/>
    </row>
    <row r="90" spans="2:9" x14ac:dyDescent="0.3">
      <c r="B90" s="123"/>
      <c r="C90" s="41" t="s">
        <v>506</v>
      </c>
      <c r="D90" s="68">
        <v>10</v>
      </c>
      <c r="E90" s="22"/>
      <c r="F90" s="65"/>
      <c r="G90" s="65"/>
      <c r="H90" s="65"/>
      <c r="I90" s="65"/>
    </row>
    <row r="91" spans="2:9" x14ac:dyDescent="0.3">
      <c r="B91" s="123"/>
      <c r="C91" s="41" t="s">
        <v>120</v>
      </c>
      <c r="D91" s="68">
        <v>41</v>
      </c>
      <c r="E91" s="22"/>
      <c r="F91" s="65"/>
      <c r="G91" s="65"/>
      <c r="H91" s="65"/>
      <c r="I91" s="65"/>
    </row>
    <row r="92" spans="2:9" x14ac:dyDescent="0.3">
      <c r="B92" s="123"/>
      <c r="C92" s="41" t="s">
        <v>121</v>
      </c>
      <c r="D92" s="68">
        <v>13</v>
      </c>
      <c r="E92" s="22"/>
      <c r="F92" s="65"/>
      <c r="G92" s="65"/>
      <c r="H92" s="65"/>
      <c r="I92" s="65"/>
    </row>
    <row r="93" spans="2:9" x14ac:dyDescent="0.3">
      <c r="B93" s="123"/>
      <c r="C93" s="41"/>
      <c r="D93" s="68"/>
      <c r="E93" s="22"/>
      <c r="F93" s="65"/>
      <c r="G93" s="65"/>
      <c r="H93" s="65"/>
      <c r="I93" s="65"/>
    </row>
    <row r="94" spans="2:9" x14ac:dyDescent="0.3">
      <c r="B94" s="118"/>
      <c r="C94" s="44" t="s">
        <v>133</v>
      </c>
      <c r="D94" s="45">
        <v>134</v>
      </c>
      <c r="E94" s="22"/>
      <c r="F94" s="65"/>
      <c r="G94" s="65"/>
      <c r="H94" s="65"/>
      <c r="I94" s="65"/>
    </row>
    <row r="95" spans="2:9" x14ac:dyDescent="0.3">
      <c r="B95" s="121" t="s">
        <v>9</v>
      </c>
      <c r="C95" s="65" t="s">
        <v>129</v>
      </c>
      <c r="D95" s="42">
        <v>7</v>
      </c>
    </row>
    <row r="96" spans="2:9" x14ac:dyDescent="0.3">
      <c r="B96" s="121"/>
      <c r="C96" s="65" t="s">
        <v>178</v>
      </c>
      <c r="D96" s="42">
        <v>2</v>
      </c>
      <c r="E96" s="38"/>
    </row>
    <row r="97" spans="2:4" x14ac:dyDescent="0.3">
      <c r="B97" s="121"/>
      <c r="C97" s="65" t="s">
        <v>125</v>
      </c>
      <c r="D97" s="42">
        <v>6</v>
      </c>
    </row>
    <row r="98" spans="2:4" x14ac:dyDescent="0.3">
      <c r="B98" s="121"/>
      <c r="C98" s="65" t="s">
        <v>179</v>
      </c>
      <c r="D98" s="42">
        <v>1</v>
      </c>
    </row>
    <row r="99" spans="2:4" x14ac:dyDescent="0.3">
      <c r="B99" s="121"/>
      <c r="C99" s="65" t="s">
        <v>120</v>
      </c>
      <c r="D99" s="42">
        <v>23</v>
      </c>
    </row>
    <row r="100" spans="2:4" x14ac:dyDescent="0.3">
      <c r="B100" s="121"/>
      <c r="C100" s="65" t="s">
        <v>121</v>
      </c>
      <c r="D100" s="42">
        <v>15</v>
      </c>
    </row>
    <row r="101" spans="2:4" x14ac:dyDescent="0.3">
      <c r="B101" s="121"/>
      <c r="C101" s="65" t="s">
        <v>180</v>
      </c>
      <c r="D101" s="42">
        <v>6</v>
      </c>
    </row>
    <row r="102" spans="2:4" x14ac:dyDescent="0.3">
      <c r="B102" s="121"/>
      <c r="C102" s="65" t="s">
        <v>181</v>
      </c>
      <c r="D102" s="42">
        <v>3</v>
      </c>
    </row>
    <row r="103" spans="2:4" x14ac:dyDescent="0.3">
      <c r="B103" s="121"/>
    </row>
    <row r="104" spans="2:4" x14ac:dyDescent="0.3">
      <c r="B104" s="122"/>
      <c r="C104" s="44" t="s">
        <v>133</v>
      </c>
      <c r="D104" s="45">
        <v>63</v>
      </c>
    </row>
  </sheetData>
  <sortState ref="C109:D124">
    <sortCondition ref="C109:C124"/>
  </sortState>
  <mergeCells count="13">
    <mergeCell ref="B2:D2"/>
    <mergeCell ref="B3:D3"/>
    <mergeCell ref="B4:D4"/>
    <mergeCell ref="B64:B70"/>
    <mergeCell ref="B71:B80"/>
    <mergeCell ref="B81:B85"/>
    <mergeCell ref="B95:B104"/>
    <mergeCell ref="B7:B20"/>
    <mergeCell ref="B21:B30"/>
    <mergeCell ref="B31:B34"/>
    <mergeCell ref="B46:B63"/>
    <mergeCell ref="B35:B45"/>
    <mergeCell ref="B86:B94"/>
  </mergeCells>
  <pageMargins left="0.70866141732283472" right="0.70866141732283472" top="0.74803149606299213" bottom="0.74803149606299213" header="0.31496062992125984" footer="0.31496062992125984"/>
  <pageSetup paperSize="9" scale="88" fitToHeight="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167"/>
  <sheetViews>
    <sheetView topLeftCell="B1" zoomScale="80" zoomScaleNormal="80" workbookViewId="0">
      <selection activeCell="H1" sqref="H1"/>
    </sheetView>
  </sheetViews>
  <sheetFormatPr baseColWidth="10" defaultColWidth="11.5546875" defaultRowHeight="14.4" x14ac:dyDescent="0.3"/>
  <cols>
    <col min="1" max="1" width="5" style="24" customWidth="1"/>
    <col min="2" max="2" width="26.109375" style="29" customWidth="1"/>
    <col min="3" max="3" width="20.6640625" style="22" customWidth="1"/>
    <col min="4" max="4" width="64" style="22" customWidth="1"/>
    <col min="5" max="5" width="56.44140625" style="22" bestFit="1" customWidth="1"/>
    <col min="6" max="6" width="12.44140625" style="25" bestFit="1" customWidth="1"/>
    <col min="7" max="7" width="13.88671875" style="26" customWidth="1"/>
    <col min="8" max="8" width="11.5546875" style="22"/>
    <col min="9" max="9" width="13" style="22" bestFit="1" customWidth="1"/>
    <col min="10" max="16384" width="11.5546875" style="22"/>
  </cols>
  <sheetData>
    <row r="1" spans="1:7" x14ac:dyDescent="0.3">
      <c r="A1" s="22"/>
      <c r="B1" s="1" t="s">
        <v>513</v>
      </c>
      <c r="C1" s="29"/>
      <c r="D1" s="46"/>
      <c r="F1" s="22"/>
      <c r="G1" s="25"/>
    </row>
    <row r="2" spans="1:7" x14ac:dyDescent="0.3">
      <c r="A2" s="22"/>
      <c r="B2" t="s">
        <v>507</v>
      </c>
      <c r="F2" s="22"/>
      <c r="G2" s="25"/>
    </row>
    <row r="3" spans="1:7" ht="28.8" customHeight="1" x14ac:dyDescent="0.3">
      <c r="A3" s="22"/>
      <c r="B3" s="114" t="s">
        <v>457</v>
      </c>
      <c r="C3" s="114"/>
      <c r="D3" s="114"/>
      <c r="E3" s="114"/>
      <c r="F3" s="114"/>
      <c r="G3" s="114"/>
    </row>
    <row r="4" spans="1:7" ht="43.95" customHeight="1" x14ac:dyDescent="0.3">
      <c r="B4" s="124" t="s">
        <v>139</v>
      </c>
      <c r="C4" s="124"/>
      <c r="D4" s="124"/>
      <c r="E4" s="124"/>
      <c r="F4" s="124"/>
      <c r="G4" s="124"/>
    </row>
    <row r="5" spans="1:7" x14ac:dyDescent="0.3">
      <c r="B5" s="23"/>
      <c r="D5" s="58"/>
      <c r="E5" s="92"/>
    </row>
    <row r="6" spans="1:7" x14ac:dyDescent="0.3">
      <c r="B6" s="27" t="s">
        <v>101</v>
      </c>
      <c r="C6" s="28" t="s">
        <v>102</v>
      </c>
      <c r="D6" s="28" t="s">
        <v>393</v>
      </c>
      <c r="E6" s="28" t="s">
        <v>103</v>
      </c>
      <c r="F6" s="59" t="s">
        <v>104</v>
      </c>
      <c r="G6" s="60" t="s">
        <v>105</v>
      </c>
    </row>
    <row r="7" spans="1:7" x14ac:dyDescent="0.3">
      <c r="B7" s="117" t="s">
        <v>2</v>
      </c>
      <c r="C7" s="55" t="s">
        <v>140</v>
      </c>
      <c r="D7" s="55" t="s">
        <v>391</v>
      </c>
      <c r="E7" s="55" t="s">
        <v>150</v>
      </c>
      <c r="F7" s="56">
        <v>-0.60969994971557995</v>
      </c>
      <c r="G7" s="57">
        <v>1.21370830963086E-3</v>
      </c>
    </row>
    <row r="8" spans="1:7" x14ac:dyDescent="0.3">
      <c r="B8" s="121"/>
      <c r="C8" s="55" t="s">
        <v>141</v>
      </c>
      <c r="D8" s="55" t="s">
        <v>392</v>
      </c>
      <c r="E8" s="55" t="s">
        <v>151</v>
      </c>
      <c r="F8" s="56">
        <v>-0.60084698327400299</v>
      </c>
      <c r="G8" s="57">
        <v>1.4923325947702199E-3</v>
      </c>
    </row>
    <row r="9" spans="1:7" x14ac:dyDescent="0.3">
      <c r="B9" s="121"/>
      <c r="C9" s="55" t="s">
        <v>142</v>
      </c>
      <c r="D9" s="55" t="s">
        <v>394</v>
      </c>
      <c r="E9" s="55" t="s">
        <v>152</v>
      </c>
      <c r="F9" s="56">
        <v>0.53541201392321502</v>
      </c>
      <c r="G9" s="57">
        <v>5.8134344443812004E-3</v>
      </c>
    </row>
    <row r="10" spans="1:7" x14ac:dyDescent="0.3">
      <c r="B10" s="121"/>
      <c r="C10" s="55" t="s">
        <v>143</v>
      </c>
      <c r="D10" s="55" t="s">
        <v>395</v>
      </c>
      <c r="E10" s="55" t="s">
        <v>111</v>
      </c>
      <c r="F10" s="56">
        <v>0.53733657184529704</v>
      </c>
      <c r="G10" s="57">
        <v>5.6067029134707598E-3</v>
      </c>
    </row>
    <row r="11" spans="1:7" x14ac:dyDescent="0.3">
      <c r="B11" s="121"/>
      <c r="C11" s="55" t="s">
        <v>144</v>
      </c>
      <c r="D11" s="55" t="s">
        <v>394</v>
      </c>
      <c r="E11" s="55" t="s">
        <v>152</v>
      </c>
      <c r="F11" s="56">
        <v>0.53926112976737905</v>
      </c>
      <c r="G11" s="57">
        <v>5.4061879513589402E-3</v>
      </c>
    </row>
    <row r="12" spans="1:7" x14ac:dyDescent="0.3">
      <c r="B12" s="121"/>
      <c r="C12" s="55" t="s">
        <v>145</v>
      </c>
      <c r="D12" s="55" t="s">
        <v>396</v>
      </c>
      <c r="E12" s="55" t="s">
        <v>153</v>
      </c>
      <c r="F12" s="56">
        <v>0.53926112976737905</v>
      </c>
      <c r="G12" s="57">
        <v>5.4061879513589402E-3</v>
      </c>
    </row>
    <row r="13" spans="1:7" x14ac:dyDescent="0.3">
      <c r="B13" s="121"/>
      <c r="C13" s="55" t="s">
        <v>146</v>
      </c>
      <c r="D13" s="55" t="s">
        <v>396</v>
      </c>
      <c r="E13" s="55" t="s">
        <v>153</v>
      </c>
      <c r="F13" s="56">
        <v>0.54541971511804099</v>
      </c>
      <c r="G13" s="57">
        <v>4.8046037560065501E-3</v>
      </c>
    </row>
    <row r="14" spans="1:7" x14ac:dyDescent="0.3">
      <c r="B14" s="121"/>
      <c r="C14" s="55" t="s">
        <v>147</v>
      </c>
      <c r="D14" s="55" t="s">
        <v>397</v>
      </c>
      <c r="E14" s="55" t="s">
        <v>154</v>
      </c>
      <c r="F14" s="56">
        <v>0.55003865413103803</v>
      </c>
      <c r="G14" s="57">
        <v>4.3913736535916596E-3</v>
      </c>
    </row>
    <row r="15" spans="1:7" x14ac:dyDescent="0.3">
      <c r="B15" s="121"/>
      <c r="C15" s="55" t="s">
        <v>148</v>
      </c>
      <c r="D15" s="55" t="s">
        <v>107</v>
      </c>
      <c r="E15" s="55" t="s">
        <v>113</v>
      </c>
      <c r="F15" s="56">
        <v>0.55119338888428704</v>
      </c>
      <c r="G15" s="57">
        <v>4.2928927929195603E-3</v>
      </c>
    </row>
    <row r="16" spans="1:7" x14ac:dyDescent="0.3">
      <c r="B16" s="121"/>
      <c r="C16" s="55" t="s">
        <v>149</v>
      </c>
      <c r="D16" s="55" t="s">
        <v>396</v>
      </c>
      <c r="E16" s="55" t="s">
        <v>155</v>
      </c>
      <c r="F16" s="56">
        <v>0.62271564054100803</v>
      </c>
      <c r="G16" s="57">
        <v>1.1544116971180501E-3</v>
      </c>
    </row>
    <row r="17" spans="2:7" x14ac:dyDescent="0.3">
      <c r="B17" s="121"/>
      <c r="C17" s="55"/>
      <c r="D17" s="55"/>
      <c r="E17" s="55"/>
      <c r="F17" s="56"/>
      <c r="G17" s="57"/>
    </row>
    <row r="18" spans="2:7" x14ac:dyDescent="0.3">
      <c r="B18" s="121"/>
      <c r="C18" s="55" t="s">
        <v>156</v>
      </c>
      <c r="D18" s="55" t="s">
        <v>115</v>
      </c>
      <c r="E18" s="61" t="s">
        <v>114</v>
      </c>
      <c r="F18" s="56">
        <v>-0.66142225044132197</v>
      </c>
      <c r="G18" s="57">
        <v>3.1791415485882301E-4</v>
      </c>
    </row>
    <row r="19" spans="2:7" x14ac:dyDescent="0.3">
      <c r="B19" s="121"/>
      <c r="C19" s="55" t="s">
        <v>159</v>
      </c>
      <c r="D19" s="55" t="s">
        <v>398</v>
      </c>
      <c r="E19" s="55" t="s">
        <v>166</v>
      </c>
      <c r="F19" s="56">
        <v>-0.59699786742983896</v>
      </c>
      <c r="G19" s="57">
        <v>1.6296153524228999E-3</v>
      </c>
    </row>
    <row r="20" spans="2:7" x14ac:dyDescent="0.3">
      <c r="B20" s="121"/>
      <c r="C20" s="55" t="s">
        <v>160</v>
      </c>
      <c r="D20" s="55" t="s">
        <v>399</v>
      </c>
      <c r="E20" s="55" t="s">
        <v>167</v>
      </c>
      <c r="F20" s="56">
        <v>-0.58929963574151101</v>
      </c>
      <c r="G20" s="57">
        <v>1.9369171615562001E-3</v>
      </c>
    </row>
    <row r="21" spans="2:7" x14ac:dyDescent="0.3">
      <c r="B21" s="121"/>
      <c r="C21" s="55" t="s">
        <v>161</v>
      </c>
      <c r="D21" s="55" t="s">
        <v>400</v>
      </c>
      <c r="E21" s="55" t="s">
        <v>117</v>
      </c>
      <c r="F21" s="56">
        <v>-0.58275613880643196</v>
      </c>
      <c r="G21" s="57">
        <v>2.2358517943688E-3</v>
      </c>
    </row>
    <row r="22" spans="2:7" x14ac:dyDescent="0.3">
      <c r="B22" s="121"/>
      <c r="C22" s="55" t="s">
        <v>162</v>
      </c>
      <c r="D22" s="55" t="s">
        <v>401</v>
      </c>
      <c r="E22" s="55" t="s">
        <v>168</v>
      </c>
      <c r="F22" s="56">
        <v>-0.58272310500664903</v>
      </c>
      <c r="G22" s="57">
        <v>2.2374554751976002E-3</v>
      </c>
    </row>
    <row r="23" spans="2:7" x14ac:dyDescent="0.3">
      <c r="B23" s="121"/>
      <c r="C23" s="55" t="s">
        <v>163</v>
      </c>
      <c r="D23" s="55" t="s">
        <v>398</v>
      </c>
      <c r="E23" s="55" t="s">
        <v>166</v>
      </c>
      <c r="F23" s="56">
        <v>-0.57967684613110104</v>
      </c>
      <c r="G23" s="57">
        <v>2.3896257007343098E-3</v>
      </c>
    </row>
    <row r="24" spans="2:7" x14ac:dyDescent="0.3">
      <c r="B24" s="121"/>
      <c r="C24" s="55" t="s">
        <v>164</v>
      </c>
      <c r="D24" s="55" t="s">
        <v>115</v>
      </c>
      <c r="E24" s="55" t="s">
        <v>169</v>
      </c>
      <c r="F24" s="56">
        <v>-0.57736737662460302</v>
      </c>
      <c r="G24" s="57">
        <v>2.51079443247604E-3</v>
      </c>
    </row>
    <row r="25" spans="2:7" x14ac:dyDescent="0.3">
      <c r="B25" s="121"/>
      <c r="C25" s="55" t="s">
        <v>165</v>
      </c>
      <c r="D25" s="55" t="s">
        <v>402</v>
      </c>
      <c r="E25" s="55" t="s">
        <v>170</v>
      </c>
      <c r="F25" s="56">
        <v>0.57736737662460302</v>
      </c>
      <c r="G25" s="57">
        <v>2.51079443247604E-3</v>
      </c>
    </row>
    <row r="26" spans="2:7" x14ac:dyDescent="0.3">
      <c r="B26" s="121"/>
      <c r="C26" s="55" t="s">
        <v>158</v>
      </c>
      <c r="D26" s="55" t="s">
        <v>403</v>
      </c>
      <c r="E26" s="55" t="s">
        <v>171</v>
      </c>
      <c r="F26" s="56">
        <v>0.61932273932599002</v>
      </c>
      <c r="G26" s="57">
        <v>9.6278896384482905E-4</v>
      </c>
    </row>
    <row r="27" spans="2:7" x14ac:dyDescent="0.3">
      <c r="B27" s="122"/>
      <c r="C27" s="62" t="s">
        <v>157</v>
      </c>
      <c r="D27" s="62" t="s">
        <v>392</v>
      </c>
      <c r="E27" s="62" t="s">
        <v>151</v>
      </c>
      <c r="F27" s="71">
        <v>0.62259125378625002</v>
      </c>
      <c r="G27" s="72">
        <v>8.8842933315724803E-4</v>
      </c>
    </row>
    <row r="28" spans="2:7" x14ac:dyDescent="0.3">
      <c r="B28" s="117" t="s">
        <v>4</v>
      </c>
      <c r="C28" s="55" t="s">
        <v>190</v>
      </c>
      <c r="D28" s="55" t="s">
        <v>392</v>
      </c>
      <c r="E28" s="55" t="s">
        <v>182</v>
      </c>
      <c r="F28" s="56">
        <v>-0.58769230769230796</v>
      </c>
      <c r="G28" s="70">
        <v>2.0069795928230301E-3</v>
      </c>
    </row>
    <row r="29" spans="2:7" x14ac:dyDescent="0.3">
      <c r="B29" s="121"/>
      <c r="C29" s="55" t="s">
        <v>191</v>
      </c>
      <c r="D29" s="55" t="s">
        <v>391</v>
      </c>
      <c r="E29" s="55" t="s">
        <v>183</v>
      </c>
      <c r="F29" s="56">
        <v>-0.56230769230769195</v>
      </c>
      <c r="G29" s="70">
        <v>3.43667261252856E-3</v>
      </c>
    </row>
    <row r="30" spans="2:7" x14ac:dyDescent="0.3">
      <c r="B30" s="121"/>
      <c r="C30" s="55" t="s">
        <v>192</v>
      </c>
      <c r="D30" s="55" t="s">
        <v>398</v>
      </c>
      <c r="E30" s="55" t="s">
        <v>184</v>
      </c>
      <c r="F30" s="56">
        <v>-0.52384615384615396</v>
      </c>
      <c r="G30" s="70">
        <v>7.19539135854719E-3</v>
      </c>
    </row>
    <row r="31" spans="2:7" x14ac:dyDescent="0.3">
      <c r="B31" s="121"/>
      <c r="C31" s="55" t="s">
        <v>193</v>
      </c>
      <c r="D31" s="55" t="s">
        <v>391</v>
      </c>
      <c r="E31" s="55" t="s">
        <v>185</v>
      </c>
      <c r="F31" s="56">
        <v>-0.50692307692307703</v>
      </c>
      <c r="G31" s="70">
        <v>9.7049323513487308E-3</v>
      </c>
    </row>
    <row r="32" spans="2:7" x14ac:dyDescent="0.3">
      <c r="B32" s="121"/>
      <c r="C32" s="55" t="s">
        <v>194</v>
      </c>
      <c r="D32" s="55" t="s">
        <v>404</v>
      </c>
      <c r="E32" s="55" t="s">
        <v>436</v>
      </c>
      <c r="F32" s="56">
        <v>-0.48692307692307701</v>
      </c>
      <c r="G32" s="70">
        <v>1.35679342771786E-2</v>
      </c>
    </row>
    <row r="33" spans="2:7" x14ac:dyDescent="0.3">
      <c r="B33" s="121"/>
      <c r="C33" s="55" t="s">
        <v>195</v>
      </c>
      <c r="D33" s="55" t="s">
        <v>398</v>
      </c>
      <c r="E33" s="55" t="s">
        <v>166</v>
      </c>
      <c r="F33" s="56">
        <v>-0.48384615384615398</v>
      </c>
      <c r="G33" s="70">
        <v>1.42615230868413E-2</v>
      </c>
    </row>
    <row r="34" spans="2:7" x14ac:dyDescent="0.3">
      <c r="B34" s="121"/>
      <c r="C34" s="55" t="s">
        <v>196</v>
      </c>
      <c r="D34" s="55" t="s">
        <v>397</v>
      </c>
      <c r="E34" s="55" t="s">
        <v>186</v>
      </c>
      <c r="F34" s="56">
        <v>-0.48230769230769199</v>
      </c>
      <c r="G34" s="70">
        <v>1.46190987112989E-2</v>
      </c>
    </row>
    <row r="35" spans="2:7" x14ac:dyDescent="0.3">
      <c r="B35" s="121"/>
      <c r="C35" s="55" t="s">
        <v>197</v>
      </c>
      <c r="D35" s="55" t="s">
        <v>398</v>
      </c>
      <c r="E35" s="55" t="s">
        <v>187</v>
      </c>
      <c r="F35" s="56">
        <v>-0.47615384615384598</v>
      </c>
      <c r="G35" s="70">
        <v>1.6123874315806998E-2</v>
      </c>
    </row>
    <row r="36" spans="2:7" x14ac:dyDescent="0.3">
      <c r="B36" s="121"/>
      <c r="C36" s="55" t="s">
        <v>198</v>
      </c>
      <c r="D36" s="55" t="s">
        <v>398</v>
      </c>
      <c r="E36" s="55" t="s">
        <v>188</v>
      </c>
      <c r="F36" s="56">
        <v>-0.47153846153846202</v>
      </c>
      <c r="G36" s="70">
        <v>1.73338349000423E-2</v>
      </c>
    </row>
    <row r="37" spans="2:7" x14ac:dyDescent="0.3">
      <c r="B37" s="121"/>
      <c r="C37" s="55" t="s">
        <v>199</v>
      </c>
      <c r="D37" s="55" t="s">
        <v>405</v>
      </c>
      <c r="E37" s="55" t="s">
        <v>189</v>
      </c>
      <c r="F37" s="56">
        <v>-0.466923076923077</v>
      </c>
      <c r="G37" s="70">
        <v>1.8617032333312598E-2</v>
      </c>
    </row>
    <row r="38" spans="2:7" x14ac:dyDescent="0.3">
      <c r="B38" s="121"/>
      <c r="C38" s="47"/>
      <c r="D38" s="47"/>
      <c r="E38" s="47"/>
      <c r="F38" s="48"/>
      <c r="G38" s="49"/>
    </row>
    <row r="39" spans="2:7" x14ac:dyDescent="0.3">
      <c r="B39" s="121"/>
      <c r="C39" s="55" t="s">
        <v>252</v>
      </c>
      <c r="D39" s="55" t="s">
        <v>392</v>
      </c>
      <c r="E39" s="55" t="s">
        <v>182</v>
      </c>
      <c r="F39" s="56">
        <v>-0.45846153846153798</v>
      </c>
      <c r="G39" s="70">
        <v>2.1170480845165599E-2</v>
      </c>
    </row>
    <row r="40" spans="2:7" x14ac:dyDescent="0.3">
      <c r="B40" s="121"/>
      <c r="C40" s="55" t="s">
        <v>253</v>
      </c>
      <c r="D40" s="55" t="s">
        <v>397</v>
      </c>
      <c r="E40" s="55" t="s">
        <v>245</v>
      </c>
      <c r="F40" s="56">
        <v>-0.45230769230769202</v>
      </c>
      <c r="G40" s="70">
        <v>2.3200566159354601E-2</v>
      </c>
    </row>
    <row r="41" spans="2:7" x14ac:dyDescent="0.3">
      <c r="B41" s="121"/>
      <c r="C41" s="55" t="s">
        <v>254</v>
      </c>
      <c r="D41" s="55" t="s">
        <v>391</v>
      </c>
      <c r="E41" s="55" t="s">
        <v>189</v>
      </c>
      <c r="F41" s="56">
        <v>0.42846153846153801</v>
      </c>
      <c r="G41" s="70">
        <v>3.2604823911076303E-2</v>
      </c>
    </row>
    <row r="42" spans="2:7" x14ac:dyDescent="0.3">
      <c r="B42" s="121"/>
      <c r="C42" s="55" t="s">
        <v>255</v>
      </c>
      <c r="D42" s="55" t="s">
        <v>406</v>
      </c>
      <c r="E42" s="55" t="s">
        <v>261</v>
      </c>
      <c r="F42" s="56">
        <v>0.43461538461538501</v>
      </c>
      <c r="G42" s="70">
        <v>2.99282217204777E-2</v>
      </c>
    </row>
    <row r="43" spans="2:7" x14ac:dyDescent="0.3">
      <c r="B43" s="121"/>
      <c r="C43" s="55" t="s">
        <v>256</v>
      </c>
      <c r="D43" s="55" t="s">
        <v>391</v>
      </c>
      <c r="E43" s="55" t="s">
        <v>185</v>
      </c>
      <c r="F43" s="56">
        <v>0.43461538461538501</v>
      </c>
      <c r="G43" s="70">
        <v>2.99282217204777E-2</v>
      </c>
    </row>
    <row r="44" spans="2:7" x14ac:dyDescent="0.3">
      <c r="B44" s="121"/>
      <c r="C44" s="55" t="s">
        <v>257</v>
      </c>
      <c r="D44" s="55" t="s">
        <v>391</v>
      </c>
      <c r="E44" s="55" t="s">
        <v>150</v>
      </c>
      <c r="F44" s="56">
        <v>0.44076923076923102</v>
      </c>
      <c r="G44" s="70">
        <v>2.7430675282943601E-2</v>
      </c>
    </row>
    <row r="45" spans="2:7" x14ac:dyDescent="0.3">
      <c r="B45" s="121"/>
      <c r="C45" s="55" t="s">
        <v>258</v>
      </c>
      <c r="D45" s="55" t="s">
        <v>127</v>
      </c>
      <c r="E45" s="55" t="s">
        <v>262</v>
      </c>
      <c r="F45" s="56">
        <v>0.443846153846154</v>
      </c>
      <c r="G45" s="70">
        <v>2.62463534556008E-2</v>
      </c>
    </row>
    <row r="46" spans="2:7" x14ac:dyDescent="0.3">
      <c r="B46" s="121"/>
      <c r="C46" s="55" t="s">
        <v>159</v>
      </c>
      <c r="D46" s="55" t="s">
        <v>398</v>
      </c>
      <c r="E46" s="55" t="s">
        <v>166</v>
      </c>
      <c r="F46" s="56">
        <v>0.451538461538462</v>
      </c>
      <c r="G46" s="70">
        <v>2.3465042252043902E-2</v>
      </c>
    </row>
    <row r="47" spans="2:7" x14ac:dyDescent="0.3">
      <c r="B47" s="121"/>
      <c r="C47" s="55" t="s">
        <v>259</v>
      </c>
      <c r="D47" s="55" t="s">
        <v>397</v>
      </c>
      <c r="E47" s="55" t="s">
        <v>263</v>
      </c>
      <c r="F47" s="56">
        <v>0.46538461538461501</v>
      </c>
      <c r="G47" s="70">
        <v>1.9061592840754499E-2</v>
      </c>
    </row>
    <row r="48" spans="2:7" x14ac:dyDescent="0.3">
      <c r="B48" s="122"/>
      <c r="C48" s="62" t="s">
        <v>260</v>
      </c>
      <c r="D48" s="62" t="s">
        <v>407</v>
      </c>
      <c r="E48" s="62" t="s">
        <v>264</v>
      </c>
      <c r="F48" s="71">
        <v>0.47153846153846202</v>
      </c>
      <c r="G48" s="75">
        <v>1.73338349000423E-2</v>
      </c>
    </row>
    <row r="49" spans="2:7" x14ac:dyDescent="0.3">
      <c r="B49" s="117" t="s">
        <v>7</v>
      </c>
      <c r="C49" s="55" t="s">
        <v>200</v>
      </c>
      <c r="D49" s="55" t="s">
        <v>408</v>
      </c>
      <c r="E49" s="55" t="s">
        <v>208</v>
      </c>
      <c r="F49" s="73">
        <v>-0.60769230769230798</v>
      </c>
      <c r="G49" s="74">
        <v>1.2726159489329101E-3</v>
      </c>
    </row>
    <row r="50" spans="2:7" x14ac:dyDescent="0.3">
      <c r="B50" s="121"/>
      <c r="C50" s="55" t="s">
        <v>201</v>
      </c>
      <c r="D50" s="55" t="s">
        <v>409</v>
      </c>
      <c r="E50" s="55" t="s">
        <v>122</v>
      </c>
      <c r="F50" s="73">
        <v>-0.60538461538461497</v>
      </c>
      <c r="G50" s="74">
        <v>1.3433495567765101E-3</v>
      </c>
    </row>
    <row r="51" spans="2:7" x14ac:dyDescent="0.3">
      <c r="B51" s="121"/>
      <c r="C51" s="55" t="s">
        <v>202</v>
      </c>
      <c r="D51" s="55" t="s">
        <v>408</v>
      </c>
      <c r="E51" s="55" t="s">
        <v>209</v>
      </c>
      <c r="F51" s="73">
        <v>-0.60153846153846202</v>
      </c>
      <c r="G51" s="74">
        <v>1.4687529995627299E-3</v>
      </c>
    </row>
    <row r="52" spans="2:7" x14ac:dyDescent="0.3">
      <c r="B52" s="121"/>
      <c r="C52" s="55" t="s">
        <v>203</v>
      </c>
      <c r="D52" s="55" t="s">
        <v>410</v>
      </c>
      <c r="E52" s="55" t="s">
        <v>210</v>
      </c>
      <c r="F52" s="73">
        <v>-0.58230769230769197</v>
      </c>
      <c r="G52" s="74">
        <v>2.2577063492486E-3</v>
      </c>
    </row>
    <row r="53" spans="2:7" x14ac:dyDescent="0.3">
      <c r="B53" s="121"/>
      <c r="C53" s="55" t="s">
        <v>204</v>
      </c>
      <c r="D53" s="55" t="s">
        <v>411</v>
      </c>
      <c r="E53" s="55" t="s">
        <v>211</v>
      </c>
      <c r="F53" s="73">
        <v>-0.56153846153846199</v>
      </c>
      <c r="G53" s="74">
        <v>3.49085389202131E-3</v>
      </c>
    </row>
    <row r="54" spans="2:7" x14ac:dyDescent="0.3">
      <c r="B54" s="121"/>
      <c r="C54" s="55" t="s">
        <v>205</v>
      </c>
      <c r="D54" s="55" t="s">
        <v>408</v>
      </c>
      <c r="E54" s="55" t="s">
        <v>212</v>
      </c>
      <c r="F54" s="73">
        <v>-0.49538461538461498</v>
      </c>
      <c r="G54" s="74">
        <v>1.1802470242567401E-2</v>
      </c>
    </row>
    <row r="55" spans="2:7" x14ac:dyDescent="0.3">
      <c r="B55" s="121"/>
      <c r="C55" s="55" t="s">
        <v>206</v>
      </c>
      <c r="D55" s="55" t="s">
        <v>411</v>
      </c>
      <c r="E55" s="55" t="s">
        <v>211</v>
      </c>
      <c r="F55" s="73">
        <v>-0.43769230769230799</v>
      </c>
      <c r="G55" s="74">
        <v>2.8657607910271402E-2</v>
      </c>
    </row>
    <row r="56" spans="2:7" x14ac:dyDescent="0.3">
      <c r="B56" s="121"/>
      <c r="C56" s="55" t="s">
        <v>207</v>
      </c>
      <c r="D56" s="55" t="s">
        <v>410</v>
      </c>
      <c r="E56" s="55" t="s">
        <v>210</v>
      </c>
      <c r="F56" s="73">
        <v>0.58615384615384603</v>
      </c>
      <c r="G56" s="74">
        <v>2.0760584806933701E-3</v>
      </c>
    </row>
    <row r="57" spans="2:7" x14ac:dyDescent="0.3">
      <c r="B57" s="121"/>
      <c r="C57" s="47"/>
      <c r="D57" s="47"/>
      <c r="E57" s="54"/>
      <c r="F57" s="48"/>
      <c r="G57" s="49"/>
    </row>
    <row r="58" spans="2:7" x14ac:dyDescent="0.3">
      <c r="B58" s="121"/>
      <c r="C58" s="55" t="s">
        <v>265</v>
      </c>
      <c r="D58" s="61" t="s">
        <v>409</v>
      </c>
      <c r="E58" s="55" t="s">
        <v>122</v>
      </c>
      <c r="F58" s="73">
        <v>-0.519497497500369</v>
      </c>
      <c r="G58" s="74">
        <v>7.7815205086078096E-3</v>
      </c>
    </row>
    <row r="59" spans="2:7" x14ac:dyDescent="0.3">
      <c r="B59" s="121"/>
      <c r="C59" s="55" t="s">
        <v>266</v>
      </c>
      <c r="D59" s="61" t="s">
        <v>408</v>
      </c>
      <c r="E59" s="55" t="s">
        <v>448</v>
      </c>
      <c r="F59" s="73">
        <v>0.488461538461538</v>
      </c>
      <c r="G59" s="74">
        <v>1.32317021007542E-2</v>
      </c>
    </row>
    <row r="60" spans="2:7" x14ac:dyDescent="0.3">
      <c r="B60" s="121"/>
      <c r="C60" s="55" t="s">
        <v>267</v>
      </c>
      <c r="D60" s="55" t="s">
        <v>408</v>
      </c>
      <c r="E60" s="55" t="s">
        <v>451</v>
      </c>
      <c r="F60" s="73">
        <v>0.49307692307692302</v>
      </c>
      <c r="G60" s="74">
        <v>1.22639603334975E-2</v>
      </c>
    </row>
    <row r="61" spans="2:7" x14ac:dyDescent="0.3">
      <c r="B61" s="121"/>
      <c r="C61" s="55" t="s">
        <v>268</v>
      </c>
      <c r="D61" s="55" t="s">
        <v>408</v>
      </c>
      <c r="E61" s="55" t="s">
        <v>449</v>
      </c>
      <c r="F61" s="73">
        <v>0.515384615384615</v>
      </c>
      <c r="G61" s="74">
        <v>8.3720429842866206E-3</v>
      </c>
    </row>
    <row r="62" spans="2:7" x14ac:dyDescent="0.3">
      <c r="B62" s="121"/>
      <c r="C62" s="55" t="s">
        <v>269</v>
      </c>
      <c r="D62" s="55" t="s">
        <v>409</v>
      </c>
      <c r="E62" s="55" t="s">
        <v>122</v>
      </c>
      <c r="F62" s="73">
        <v>0.52615384615384597</v>
      </c>
      <c r="G62" s="74">
        <v>6.8996606413023196E-3</v>
      </c>
    </row>
    <row r="63" spans="2:7" x14ac:dyDescent="0.3">
      <c r="B63" s="121"/>
      <c r="C63" s="55" t="s">
        <v>270</v>
      </c>
      <c r="D63" s="55" t="s">
        <v>408</v>
      </c>
      <c r="E63" s="55" t="s">
        <v>209</v>
      </c>
      <c r="F63" s="73">
        <v>0.53769230769230802</v>
      </c>
      <c r="G63" s="74">
        <v>5.5691757744758003E-3</v>
      </c>
    </row>
    <row r="64" spans="2:7" x14ac:dyDescent="0.3">
      <c r="B64" s="121"/>
      <c r="C64" s="55" t="s">
        <v>271</v>
      </c>
      <c r="D64" s="55" t="s">
        <v>410</v>
      </c>
      <c r="E64" s="55" t="s">
        <v>450</v>
      </c>
      <c r="F64" s="73">
        <v>0.56000000000000005</v>
      </c>
      <c r="G64" s="74">
        <v>3.60139195989317E-3</v>
      </c>
    </row>
    <row r="65" spans="2:7" x14ac:dyDescent="0.3">
      <c r="B65" s="121"/>
      <c r="C65" s="55" t="s">
        <v>272</v>
      </c>
      <c r="D65" s="55" t="s">
        <v>411</v>
      </c>
      <c r="E65" s="55" t="s">
        <v>211</v>
      </c>
      <c r="F65" s="73">
        <v>0.56538461538461504</v>
      </c>
      <c r="G65" s="74">
        <v>3.2270215142027299E-3</v>
      </c>
    </row>
    <row r="66" spans="2:7" x14ac:dyDescent="0.3">
      <c r="B66" s="121"/>
      <c r="C66" s="55" t="s">
        <v>273</v>
      </c>
      <c r="D66" s="55" t="s">
        <v>411</v>
      </c>
      <c r="E66" s="55" t="s">
        <v>211</v>
      </c>
      <c r="F66" s="73">
        <v>0.58076923076923104</v>
      </c>
      <c r="G66" s="74">
        <v>2.3340730550556201E-3</v>
      </c>
    </row>
    <row r="67" spans="2:7" x14ac:dyDescent="0.3">
      <c r="B67" s="122"/>
      <c r="C67" s="62" t="s">
        <v>274</v>
      </c>
      <c r="D67" s="62" t="s">
        <v>408</v>
      </c>
      <c r="E67" s="62" t="s">
        <v>208</v>
      </c>
      <c r="F67" s="76">
        <v>0.59307692307692295</v>
      </c>
      <c r="G67" s="77">
        <v>1.7804536071812599E-3</v>
      </c>
    </row>
    <row r="68" spans="2:7" x14ac:dyDescent="0.3">
      <c r="B68" s="117" t="s">
        <v>3</v>
      </c>
      <c r="C68" s="90" t="s">
        <v>191</v>
      </c>
      <c r="D68" s="55" t="s">
        <v>391</v>
      </c>
      <c r="E68" s="55" t="s">
        <v>183</v>
      </c>
      <c r="F68" s="73">
        <v>-0.410769230769231</v>
      </c>
      <c r="G68" s="74">
        <v>4.13772567327566E-2</v>
      </c>
    </row>
    <row r="69" spans="2:7" x14ac:dyDescent="0.3">
      <c r="B69" s="121"/>
      <c r="C69" s="50"/>
      <c r="D69" s="50"/>
      <c r="E69" s="50"/>
      <c r="F69" s="51"/>
      <c r="G69" s="52"/>
    </row>
    <row r="70" spans="2:7" x14ac:dyDescent="0.3">
      <c r="B70" s="117" t="s">
        <v>1</v>
      </c>
      <c r="C70" s="55" t="s">
        <v>213</v>
      </c>
      <c r="D70" s="55" t="s">
        <v>367</v>
      </c>
      <c r="E70" s="55" t="s">
        <v>223</v>
      </c>
      <c r="F70" s="73">
        <v>-0.48615384615384599</v>
      </c>
      <c r="G70" s="74">
        <v>1.3738670501970199E-2</v>
      </c>
    </row>
    <row r="71" spans="2:7" x14ac:dyDescent="0.3">
      <c r="B71" s="121"/>
      <c r="C71" s="55" t="s">
        <v>214</v>
      </c>
      <c r="D71" s="55" t="s">
        <v>412</v>
      </c>
      <c r="E71" s="55" t="s">
        <v>224</v>
      </c>
      <c r="F71" s="73">
        <v>0.44538461538461499</v>
      </c>
      <c r="G71" s="74">
        <v>2.5669839943149E-2</v>
      </c>
    </row>
    <row r="72" spans="2:7" x14ac:dyDescent="0.3">
      <c r="B72" s="121"/>
      <c r="C72" s="55" t="s">
        <v>215</v>
      </c>
      <c r="D72" s="55" t="s">
        <v>413</v>
      </c>
      <c r="E72" s="55" t="s">
        <v>113</v>
      </c>
      <c r="F72" s="73">
        <v>0.447692307692308</v>
      </c>
      <c r="G72" s="74">
        <v>2.4824258901862399E-2</v>
      </c>
    </row>
    <row r="73" spans="2:7" x14ac:dyDescent="0.3">
      <c r="B73" s="121"/>
      <c r="C73" s="55" t="s">
        <v>216</v>
      </c>
      <c r="D73" s="55" t="s">
        <v>391</v>
      </c>
      <c r="E73" s="55" t="s">
        <v>150</v>
      </c>
      <c r="F73" s="73">
        <v>0.45692307692307699</v>
      </c>
      <c r="G73" s="74">
        <v>2.1663936562784401E-2</v>
      </c>
    </row>
    <row r="74" spans="2:7" x14ac:dyDescent="0.3">
      <c r="B74" s="121"/>
      <c r="C74" s="55" t="s">
        <v>217</v>
      </c>
      <c r="D74" s="55" t="s">
        <v>414</v>
      </c>
      <c r="E74" s="55" t="s">
        <v>225</v>
      </c>
      <c r="F74" s="73">
        <v>0.45769230769230801</v>
      </c>
      <c r="G74" s="74">
        <v>2.1416054925833101E-2</v>
      </c>
    </row>
    <row r="75" spans="2:7" x14ac:dyDescent="0.3">
      <c r="B75" s="121"/>
      <c r="C75" s="55" t="s">
        <v>218</v>
      </c>
      <c r="D75" s="55" t="s">
        <v>367</v>
      </c>
      <c r="E75" s="55" t="s">
        <v>226</v>
      </c>
      <c r="F75" s="73">
        <v>0.50230769230769201</v>
      </c>
      <c r="G75" s="74">
        <v>1.05033250129176E-2</v>
      </c>
    </row>
    <row r="76" spans="2:7" x14ac:dyDescent="0.3">
      <c r="B76" s="121"/>
      <c r="C76" s="55" t="s">
        <v>219</v>
      </c>
      <c r="D76" s="55" t="s">
        <v>414</v>
      </c>
      <c r="E76" s="55" t="s">
        <v>227</v>
      </c>
      <c r="F76" s="73">
        <v>0.51384615384615395</v>
      </c>
      <c r="G76" s="74">
        <v>8.6023231629206408E-3</v>
      </c>
    </row>
    <row r="77" spans="2:7" x14ac:dyDescent="0.3">
      <c r="B77" s="121"/>
      <c r="C77" s="55" t="s">
        <v>220</v>
      </c>
      <c r="D77" s="55" t="s">
        <v>415</v>
      </c>
      <c r="E77" s="55" t="s">
        <v>228</v>
      </c>
      <c r="F77" s="73">
        <v>0.51461538461538503</v>
      </c>
      <c r="G77" s="74">
        <v>8.4865321028424496E-3</v>
      </c>
    </row>
    <row r="78" spans="2:7" x14ac:dyDescent="0.3">
      <c r="B78" s="121"/>
      <c r="C78" s="55" t="s">
        <v>221</v>
      </c>
      <c r="D78" s="55" t="s">
        <v>394</v>
      </c>
      <c r="E78" s="55" t="s">
        <v>152</v>
      </c>
      <c r="F78" s="73">
        <v>0.58769230769230796</v>
      </c>
      <c r="G78" s="74">
        <v>2.0069795928230301E-3</v>
      </c>
    </row>
    <row r="79" spans="2:7" x14ac:dyDescent="0.3">
      <c r="B79" s="121"/>
      <c r="C79" s="55" t="s">
        <v>222</v>
      </c>
      <c r="D79" s="55" t="s">
        <v>416</v>
      </c>
      <c r="E79" s="55" t="s">
        <v>229</v>
      </c>
      <c r="F79" s="73">
        <v>0.62307692307692297</v>
      </c>
      <c r="G79" s="74">
        <v>8.7781492050309495E-4</v>
      </c>
    </row>
    <row r="80" spans="2:7" x14ac:dyDescent="0.3">
      <c r="B80" s="121"/>
      <c r="C80" s="47"/>
      <c r="D80" s="53"/>
      <c r="E80" s="47"/>
      <c r="F80" s="48"/>
      <c r="G80" s="49"/>
    </row>
    <row r="81" spans="2:7" x14ac:dyDescent="0.3">
      <c r="B81" s="121"/>
      <c r="C81" s="55" t="s">
        <v>275</v>
      </c>
      <c r="D81" s="55" t="s">
        <v>417</v>
      </c>
      <c r="E81" s="55" t="s">
        <v>285</v>
      </c>
      <c r="F81" s="73">
        <v>-0.59461538461538499</v>
      </c>
      <c r="G81" s="74">
        <v>1.7199024174734401E-3</v>
      </c>
    </row>
    <row r="82" spans="2:7" x14ac:dyDescent="0.3">
      <c r="B82" s="121"/>
      <c r="C82" s="55" t="s">
        <v>276</v>
      </c>
      <c r="D82" s="55" t="s">
        <v>367</v>
      </c>
      <c r="E82" s="55" t="s">
        <v>226</v>
      </c>
      <c r="F82" s="73">
        <v>-0.548461538461538</v>
      </c>
      <c r="G82" s="74">
        <v>4.5289546674243102E-3</v>
      </c>
    </row>
    <row r="83" spans="2:7" x14ac:dyDescent="0.3">
      <c r="B83" s="121"/>
      <c r="C83" s="55" t="s">
        <v>277</v>
      </c>
      <c r="D83" s="55" t="s">
        <v>418</v>
      </c>
      <c r="E83" s="55" t="s">
        <v>286</v>
      </c>
      <c r="F83" s="73">
        <v>-0.46538461538461501</v>
      </c>
      <c r="G83" s="74">
        <v>1.9061592840754499E-2</v>
      </c>
    </row>
    <row r="84" spans="2:7" x14ac:dyDescent="0.3">
      <c r="B84" s="121"/>
      <c r="C84" s="55" t="s">
        <v>278</v>
      </c>
      <c r="D84" s="55" t="s">
        <v>115</v>
      </c>
      <c r="E84" s="55" t="s">
        <v>287</v>
      </c>
      <c r="F84" s="73">
        <v>-0.42153846153846197</v>
      </c>
      <c r="G84" s="74">
        <v>3.58409343795685E-2</v>
      </c>
    </row>
    <row r="85" spans="2:7" x14ac:dyDescent="0.3">
      <c r="B85" s="121"/>
      <c r="C85" s="55" t="s">
        <v>279</v>
      </c>
      <c r="D85" s="55" t="s">
        <v>418</v>
      </c>
      <c r="E85" s="55" t="s">
        <v>288</v>
      </c>
      <c r="F85" s="73">
        <v>-0.41801398067621198</v>
      </c>
      <c r="G85" s="74">
        <v>3.7583782371608497E-2</v>
      </c>
    </row>
    <row r="86" spans="2:7" x14ac:dyDescent="0.3">
      <c r="B86" s="121"/>
      <c r="C86" s="55" t="s">
        <v>280</v>
      </c>
      <c r="D86" s="55" t="s">
        <v>419</v>
      </c>
      <c r="E86" s="55" t="s">
        <v>289</v>
      </c>
      <c r="F86" s="73">
        <v>0.42153846153846197</v>
      </c>
      <c r="G86" s="74">
        <v>3.58409343795685E-2</v>
      </c>
    </row>
    <row r="87" spans="2:7" x14ac:dyDescent="0.3">
      <c r="B87" s="121"/>
      <c r="C87" s="55" t="s">
        <v>281</v>
      </c>
      <c r="D87" s="55" t="s">
        <v>420</v>
      </c>
      <c r="E87" s="55" t="s">
        <v>290</v>
      </c>
      <c r="F87" s="73">
        <v>0.445750781346615</v>
      </c>
      <c r="G87" s="74">
        <v>2.5534141096533999E-2</v>
      </c>
    </row>
    <row r="88" spans="2:7" x14ac:dyDescent="0.3">
      <c r="B88" s="121"/>
      <c r="C88" s="55" t="s">
        <v>282</v>
      </c>
      <c r="D88" s="55" t="s">
        <v>391</v>
      </c>
      <c r="E88" s="55" t="s">
        <v>291</v>
      </c>
      <c r="F88" s="73">
        <v>0.46461538461538499</v>
      </c>
      <c r="G88" s="74">
        <v>1.9287095935427E-2</v>
      </c>
    </row>
    <row r="89" spans="2:7" x14ac:dyDescent="0.3">
      <c r="B89" s="121"/>
      <c r="C89" s="55" t="s">
        <v>283</v>
      </c>
      <c r="D89" s="55" t="s">
        <v>421</v>
      </c>
      <c r="E89" s="55" t="s">
        <v>292</v>
      </c>
      <c r="F89" s="73">
        <v>0.47230769230769198</v>
      </c>
      <c r="G89" s="74">
        <v>1.71271746305353E-2</v>
      </c>
    </row>
    <row r="90" spans="2:7" x14ac:dyDescent="0.3">
      <c r="B90" s="122"/>
      <c r="C90" s="62" t="s">
        <v>284</v>
      </c>
      <c r="D90" s="62" t="s">
        <v>420</v>
      </c>
      <c r="E90" s="62" t="s">
        <v>290</v>
      </c>
      <c r="F90" s="76">
        <v>0.491702489571479</v>
      </c>
      <c r="G90" s="77">
        <v>1.2545828743094E-2</v>
      </c>
    </row>
    <row r="91" spans="2:7" x14ac:dyDescent="0.3">
      <c r="B91" s="117" t="s">
        <v>5</v>
      </c>
      <c r="C91" s="55" t="s">
        <v>230</v>
      </c>
      <c r="D91" s="55" t="s">
        <v>367</v>
      </c>
      <c r="E91" s="55" t="s">
        <v>226</v>
      </c>
      <c r="F91" s="73">
        <v>-0.56769230769230805</v>
      </c>
      <c r="G91" s="74">
        <v>3.0770016819943202E-3</v>
      </c>
    </row>
    <row r="92" spans="2:7" x14ac:dyDescent="0.3">
      <c r="B92" s="121"/>
      <c r="C92" s="55" t="s">
        <v>231</v>
      </c>
      <c r="D92" s="55" t="s">
        <v>367</v>
      </c>
      <c r="E92" s="55" t="s">
        <v>241</v>
      </c>
      <c r="F92" s="73">
        <v>0.48923076923076902</v>
      </c>
      <c r="G92" s="74">
        <v>1.3066179127986501E-2</v>
      </c>
    </row>
    <row r="93" spans="2:7" x14ac:dyDescent="0.3">
      <c r="B93" s="121"/>
      <c r="C93" s="55" t="s">
        <v>232</v>
      </c>
      <c r="D93" s="55" t="s">
        <v>422</v>
      </c>
      <c r="E93" s="55" t="s">
        <v>242</v>
      </c>
      <c r="F93" s="73">
        <v>0.50153846153846104</v>
      </c>
      <c r="G93" s="74">
        <v>1.0641540371194099E-2</v>
      </c>
    </row>
    <row r="94" spans="2:7" x14ac:dyDescent="0.3">
      <c r="B94" s="121"/>
      <c r="C94" s="55" t="s">
        <v>196</v>
      </c>
      <c r="D94" s="55" t="s">
        <v>397</v>
      </c>
      <c r="E94" s="55" t="s">
        <v>186</v>
      </c>
      <c r="F94" s="73">
        <v>0.51076923076923098</v>
      </c>
      <c r="G94" s="74">
        <v>9.0787358448711792E-3</v>
      </c>
    </row>
    <row r="95" spans="2:7" x14ac:dyDescent="0.3">
      <c r="B95" s="121"/>
      <c r="C95" s="55" t="s">
        <v>233</v>
      </c>
      <c r="D95" s="55" t="s">
        <v>397</v>
      </c>
      <c r="E95" s="55" t="s">
        <v>154</v>
      </c>
      <c r="F95" s="73">
        <v>0.52</v>
      </c>
      <c r="G95" s="74">
        <v>7.7118182203348403E-3</v>
      </c>
    </row>
    <row r="96" spans="2:7" x14ac:dyDescent="0.3">
      <c r="B96" s="121"/>
      <c r="C96" s="55" t="s">
        <v>234</v>
      </c>
      <c r="D96" s="55" t="s">
        <v>423</v>
      </c>
      <c r="E96" s="55" t="s">
        <v>243</v>
      </c>
      <c r="F96" s="73">
        <v>0.52461538461538504</v>
      </c>
      <c r="G96" s="74">
        <v>7.0956586210972903E-3</v>
      </c>
    </row>
    <row r="97" spans="2:7" x14ac:dyDescent="0.3">
      <c r="B97" s="121"/>
      <c r="C97" s="55" t="s">
        <v>235</v>
      </c>
      <c r="D97" s="55" t="s">
        <v>423</v>
      </c>
      <c r="E97" s="55" t="s">
        <v>243</v>
      </c>
      <c r="F97" s="73">
        <v>0.548461538461538</v>
      </c>
      <c r="G97" s="74">
        <v>4.5289546674243102E-3</v>
      </c>
    </row>
    <row r="98" spans="2:7" x14ac:dyDescent="0.3">
      <c r="B98" s="121"/>
      <c r="C98" s="55" t="s">
        <v>236</v>
      </c>
      <c r="D98" s="55" t="s">
        <v>423</v>
      </c>
      <c r="E98" s="55" t="s">
        <v>244</v>
      </c>
      <c r="F98" s="73">
        <v>0.56538461538461504</v>
      </c>
      <c r="G98" s="74">
        <v>3.2270215142027299E-3</v>
      </c>
    </row>
    <row r="99" spans="2:7" x14ac:dyDescent="0.3">
      <c r="B99" s="121"/>
      <c r="C99" s="55" t="s">
        <v>237</v>
      </c>
      <c r="D99" s="55" t="s">
        <v>397</v>
      </c>
      <c r="E99" s="55" t="s">
        <v>245</v>
      </c>
      <c r="F99" s="73">
        <v>0.56692307692307697</v>
      </c>
      <c r="G99" s="74">
        <v>3.1263355642154899E-3</v>
      </c>
    </row>
    <row r="100" spans="2:7" x14ac:dyDescent="0.3">
      <c r="B100" s="121"/>
      <c r="C100" s="55" t="s">
        <v>238</v>
      </c>
      <c r="D100" s="55" t="s">
        <v>397</v>
      </c>
      <c r="E100" s="55" t="s">
        <v>186</v>
      </c>
      <c r="F100" s="73">
        <v>0.66086956521739104</v>
      </c>
      <c r="G100" s="74">
        <v>4.3895526928583499E-4</v>
      </c>
    </row>
    <row r="101" spans="2:7" x14ac:dyDescent="0.3">
      <c r="B101" s="121"/>
      <c r="C101" s="47"/>
      <c r="D101" s="47"/>
      <c r="E101" s="47"/>
      <c r="F101" s="48"/>
      <c r="G101" s="49"/>
    </row>
    <row r="102" spans="2:7" x14ac:dyDescent="0.3">
      <c r="B102" s="121"/>
      <c r="C102" s="78" t="s">
        <v>293</v>
      </c>
      <c r="D102" s="78" t="s">
        <v>367</v>
      </c>
      <c r="E102" s="91" t="s">
        <v>437</v>
      </c>
      <c r="F102" s="73">
        <v>-0.76923076923076905</v>
      </c>
      <c r="G102" s="74">
        <v>6.9993767826126404E-6</v>
      </c>
    </row>
    <row r="103" spans="2:7" x14ac:dyDescent="0.3">
      <c r="B103" s="121"/>
      <c r="C103" s="78" t="s">
        <v>294</v>
      </c>
      <c r="D103" s="78" t="s">
        <v>367</v>
      </c>
      <c r="E103" s="78" t="s">
        <v>437</v>
      </c>
      <c r="F103" s="73">
        <v>-0.75076923076923097</v>
      </c>
      <c r="G103" s="74">
        <v>1.53566857896692E-5</v>
      </c>
    </row>
    <row r="104" spans="2:7" x14ac:dyDescent="0.3">
      <c r="B104" s="121"/>
      <c r="C104" s="78" t="s">
        <v>295</v>
      </c>
      <c r="D104" s="78" t="s">
        <v>367</v>
      </c>
      <c r="E104" s="78" t="s">
        <v>241</v>
      </c>
      <c r="F104" s="73">
        <v>-0.701538461538462</v>
      </c>
      <c r="G104" s="74">
        <v>9.3266257677360201E-5</v>
      </c>
    </row>
    <row r="105" spans="2:7" x14ac:dyDescent="0.3">
      <c r="B105" s="121"/>
      <c r="C105" s="78" t="s">
        <v>296</v>
      </c>
      <c r="D105" s="78" t="s">
        <v>127</v>
      </c>
      <c r="E105" s="78" t="s">
        <v>438</v>
      </c>
      <c r="F105" s="73">
        <v>-0.67615384615384599</v>
      </c>
      <c r="G105" s="74">
        <v>2.0704752078115599E-4</v>
      </c>
    </row>
    <row r="106" spans="2:7" x14ac:dyDescent="0.3">
      <c r="B106" s="121"/>
      <c r="C106" s="78" t="s">
        <v>297</v>
      </c>
      <c r="D106" s="78" t="s">
        <v>397</v>
      </c>
      <c r="E106" s="78" t="s">
        <v>154</v>
      </c>
      <c r="F106" s="73">
        <v>-0.67384615384615398</v>
      </c>
      <c r="G106" s="74">
        <v>2.2177908896514601E-4</v>
      </c>
    </row>
    <row r="107" spans="2:7" x14ac:dyDescent="0.3">
      <c r="B107" s="121"/>
      <c r="C107" s="78" t="s">
        <v>298</v>
      </c>
      <c r="D107" s="78" t="s">
        <v>397</v>
      </c>
      <c r="E107" s="78" t="s">
        <v>439</v>
      </c>
      <c r="F107" s="73">
        <v>-0.66</v>
      </c>
      <c r="G107" s="74">
        <v>3.3095028439844598E-4</v>
      </c>
    </row>
    <row r="108" spans="2:7" x14ac:dyDescent="0.3">
      <c r="B108" s="121"/>
      <c r="C108" s="78" t="s">
        <v>299</v>
      </c>
      <c r="D108" s="78" t="s">
        <v>397</v>
      </c>
      <c r="E108" s="78" t="s">
        <v>154</v>
      </c>
      <c r="F108" s="73">
        <v>0.65615384615384598</v>
      </c>
      <c r="G108" s="74">
        <v>3.6856371301397E-4</v>
      </c>
    </row>
    <row r="109" spans="2:7" x14ac:dyDescent="0.3">
      <c r="B109" s="121"/>
      <c r="C109" s="78" t="s">
        <v>300</v>
      </c>
      <c r="D109" s="78" t="s">
        <v>127</v>
      </c>
      <c r="E109" s="78" t="s">
        <v>262</v>
      </c>
      <c r="F109" s="73">
        <v>0.66307692307692301</v>
      </c>
      <c r="G109" s="74">
        <v>3.0331290957086299E-4</v>
      </c>
    </row>
    <row r="110" spans="2:7" x14ac:dyDescent="0.3">
      <c r="B110" s="121"/>
      <c r="C110" s="78" t="s">
        <v>301</v>
      </c>
      <c r="D110" s="78" t="s">
        <v>423</v>
      </c>
      <c r="E110" s="78" t="s">
        <v>440</v>
      </c>
      <c r="F110" s="73">
        <v>0.66692307692307695</v>
      </c>
      <c r="G110" s="74">
        <v>2.7161189098867699E-4</v>
      </c>
    </row>
    <row r="111" spans="2:7" x14ac:dyDescent="0.3">
      <c r="B111" s="122"/>
      <c r="C111" s="62" t="s">
        <v>302</v>
      </c>
      <c r="D111" s="62" t="s">
        <v>127</v>
      </c>
      <c r="E111" s="62" t="s">
        <v>262</v>
      </c>
      <c r="F111" s="76">
        <v>0.74461538461538501</v>
      </c>
      <c r="G111" s="77">
        <v>1.9663309528183999E-5</v>
      </c>
    </row>
    <row r="112" spans="2:7" ht="17.399999999999999" customHeight="1" x14ac:dyDescent="0.3">
      <c r="B112" s="117" t="s">
        <v>8</v>
      </c>
      <c r="C112" s="55" t="s">
        <v>239</v>
      </c>
      <c r="D112" s="55" t="s">
        <v>412</v>
      </c>
      <c r="E112" s="55" t="s">
        <v>224</v>
      </c>
      <c r="F112" s="73">
        <v>0.57769230769230795</v>
      </c>
      <c r="G112" s="74">
        <v>2.49343643437339E-3</v>
      </c>
    </row>
    <row r="113" spans="2:7" x14ac:dyDescent="0.3">
      <c r="B113" s="121"/>
      <c r="C113" s="47"/>
      <c r="D113" s="47"/>
      <c r="E113" s="47"/>
      <c r="F113" s="48"/>
      <c r="G113" s="49"/>
    </row>
    <row r="114" spans="2:7" x14ac:dyDescent="0.3">
      <c r="B114" s="121"/>
      <c r="C114" s="78" t="s">
        <v>303</v>
      </c>
      <c r="D114" s="78" t="s">
        <v>424</v>
      </c>
      <c r="E114" s="78" t="s">
        <v>441</v>
      </c>
      <c r="F114" s="73">
        <v>-0.492307692307692</v>
      </c>
      <c r="G114" s="74">
        <v>1.24210621928627E-2</v>
      </c>
    </row>
    <row r="115" spans="2:7" x14ac:dyDescent="0.3">
      <c r="B115" s="121"/>
      <c r="C115" s="78" t="s">
        <v>304</v>
      </c>
      <c r="D115" s="78" t="s">
        <v>425</v>
      </c>
      <c r="E115" s="78" t="s">
        <v>442</v>
      </c>
      <c r="F115" s="73">
        <v>-0.485377958469624</v>
      </c>
      <c r="G115" s="74">
        <v>1.3912672162088101E-2</v>
      </c>
    </row>
    <row r="116" spans="2:7" x14ac:dyDescent="0.3">
      <c r="B116" s="121"/>
      <c r="C116" s="78" t="s">
        <v>305</v>
      </c>
      <c r="D116" s="78" t="s">
        <v>426</v>
      </c>
      <c r="E116" s="78" t="s">
        <v>443</v>
      </c>
      <c r="F116" s="73">
        <v>-0.47</v>
      </c>
      <c r="G116" s="74">
        <v>1.7753272767386401E-2</v>
      </c>
    </row>
    <row r="117" spans="2:7" x14ac:dyDescent="0.3">
      <c r="B117" s="121"/>
      <c r="C117" s="78" t="s">
        <v>306</v>
      </c>
      <c r="D117" s="78" t="s">
        <v>427</v>
      </c>
      <c r="E117" s="78" t="s">
        <v>444</v>
      </c>
      <c r="F117" s="73">
        <v>-0.46846153846153799</v>
      </c>
      <c r="G117" s="74">
        <v>1.8180965586760901E-2</v>
      </c>
    </row>
    <row r="118" spans="2:7" x14ac:dyDescent="0.3">
      <c r="B118" s="121"/>
      <c r="C118" s="78" t="s">
        <v>307</v>
      </c>
      <c r="D118" s="78" t="s">
        <v>425</v>
      </c>
      <c r="E118" s="78" t="s">
        <v>442</v>
      </c>
      <c r="F118" s="73">
        <v>0.45615384615384602</v>
      </c>
      <c r="G118" s="74">
        <v>2.1914141428861101E-2</v>
      </c>
    </row>
    <row r="119" spans="2:7" x14ac:dyDescent="0.3">
      <c r="B119" s="121"/>
      <c r="C119" s="78" t="s">
        <v>308</v>
      </c>
      <c r="D119" s="78" t="s">
        <v>414</v>
      </c>
      <c r="E119" s="78" t="s">
        <v>445</v>
      </c>
      <c r="F119" s="73">
        <v>0.45846153846153798</v>
      </c>
      <c r="G119" s="74">
        <v>2.1170480845165599E-2</v>
      </c>
    </row>
    <row r="120" spans="2:7" x14ac:dyDescent="0.3">
      <c r="B120" s="121"/>
      <c r="C120" s="78" t="s">
        <v>309</v>
      </c>
      <c r="D120" s="78" t="s">
        <v>428</v>
      </c>
      <c r="E120" s="78" t="s">
        <v>446</v>
      </c>
      <c r="F120" s="73">
        <v>0.5</v>
      </c>
      <c r="G120" s="74">
        <v>1.09224962959504E-2</v>
      </c>
    </row>
    <row r="121" spans="2:7" x14ac:dyDescent="0.3">
      <c r="B121" s="121"/>
      <c r="C121" s="78" t="s">
        <v>310</v>
      </c>
      <c r="D121" s="78" t="s">
        <v>429</v>
      </c>
      <c r="E121" s="78" t="s">
        <v>442</v>
      </c>
      <c r="F121" s="73">
        <v>0.50615384615384595</v>
      </c>
      <c r="G121" s="74">
        <v>9.8343803337019899E-3</v>
      </c>
    </row>
    <row r="122" spans="2:7" x14ac:dyDescent="0.3">
      <c r="B122" s="121"/>
      <c r="C122" s="78" t="s">
        <v>311</v>
      </c>
      <c r="D122" s="78" t="s">
        <v>428</v>
      </c>
      <c r="E122" s="78" t="s">
        <v>446</v>
      </c>
      <c r="F122" s="73">
        <v>0.51923076923076905</v>
      </c>
      <c r="G122" s="74">
        <v>7.8187317044586795E-3</v>
      </c>
    </row>
    <row r="123" spans="2:7" x14ac:dyDescent="0.3">
      <c r="B123" s="122"/>
      <c r="C123" s="62" t="s">
        <v>312</v>
      </c>
      <c r="D123" s="62" t="s">
        <v>414</v>
      </c>
      <c r="E123" s="62" t="s">
        <v>447</v>
      </c>
      <c r="F123" s="76">
        <v>0.55384615384615399</v>
      </c>
      <c r="G123" s="77">
        <v>4.07369946193392E-3</v>
      </c>
    </row>
    <row r="124" spans="2:7" x14ac:dyDescent="0.3">
      <c r="B124" s="117" t="s">
        <v>6</v>
      </c>
      <c r="C124" s="55" t="s">
        <v>230</v>
      </c>
      <c r="D124" s="55" t="s">
        <v>367</v>
      </c>
      <c r="E124" s="55" t="s">
        <v>226</v>
      </c>
      <c r="F124" s="73">
        <v>-0.62384615384615405</v>
      </c>
      <c r="G124" s="74">
        <v>8.6122727485426999E-4</v>
      </c>
    </row>
    <row r="125" spans="2:7" x14ac:dyDescent="0.3">
      <c r="B125" s="121"/>
      <c r="C125" s="55" t="s">
        <v>246</v>
      </c>
      <c r="D125" s="55" t="s">
        <v>397</v>
      </c>
      <c r="E125" s="55" t="s">
        <v>245</v>
      </c>
      <c r="F125" s="73">
        <v>0.455384615384615</v>
      </c>
      <c r="G125" s="74">
        <v>2.21666852459497E-2</v>
      </c>
    </row>
    <row r="126" spans="2:7" x14ac:dyDescent="0.3">
      <c r="B126" s="121"/>
      <c r="C126" s="55" t="s">
        <v>247</v>
      </c>
      <c r="D126" s="55" t="s">
        <v>430</v>
      </c>
      <c r="E126" s="55" t="s">
        <v>319</v>
      </c>
      <c r="F126" s="73">
        <v>0.53</v>
      </c>
      <c r="G126" s="74">
        <v>6.4294055199027901E-3</v>
      </c>
    </row>
    <row r="127" spans="2:7" x14ac:dyDescent="0.3">
      <c r="B127" s="121"/>
      <c r="C127" s="55" t="s">
        <v>237</v>
      </c>
      <c r="D127" s="55" t="s">
        <v>397</v>
      </c>
      <c r="E127" s="55" t="s">
        <v>245</v>
      </c>
      <c r="F127" s="73">
        <v>0.540769230769231</v>
      </c>
      <c r="G127" s="74">
        <v>5.2533106929595298E-3</v>
      </c>
    </row>
    <row r="128" spans="2:7" x14ac:dyDescent="0.3">
      <c r="B128" s="121"/>
      <c r="C128" s="55" t="s">
        <v>248</v>
      </c>
      <c r="D128" s="55" t="s">
        <v>367</v>
      </c>
      <c r="E128" s="55" t="s">
        <v>241</v>
      </c>
      <c r="F128" s="73">
        <v>0.54384615384615398</v>
      </c>
      <c r="G128" s="74">
        <v>4.9526646748292401E-3</v>
      </c>
    </row>
    <row r="129" spans="2:7" x14ac:dyDescent="0.3">
      <c r="B129" s="121"/>
      <c r="C129" s="55" t="s">
        <v>249</v>
      </c>
      <c r="D129" s="55" t="s">
        <v>430</v>
      </c>
      <c r="E129" s="55" t="s">
        <v>318</v>
      </c>
      <c r="F129" s="73">
        <v>0.55538461538461503</v>
      </c>
      <c r="G129" s="74">
        <v>3.9509719322778896E-3</v>
      </c>
    </row>
    <row r="130" spans="2:7" x14ac:dyDescent="0.3">
      <c r="B130" s="121"/>
      <c r="C130" s="55" t="s">
        <v>250</v>
      </c>
      <c r="D130" s="55" t="s">
        <v>430</v>
      </c>
      <c r="E130" s="55" t="s">
        <v>319</v>
      </c>
      <c r="F130" s="73">
        <v>0.55692307692307697</v>
      </c>
      <c r="G130" s="74">
        <v>3.83138776022074E-3</v>
      </c>
    </row>
    <row r="131" spans="2:7" x14ac:dyDescent="0.3">
      <c r="B131" s="121"/>
      <c r="C131" s="55" t="s">
        <v>231</v>
      </c>
      <c r="D131" s="55" t="s">
        <v>367</v>
      </c>
      <c r="E131" s="55" t="s">
        <v>241</v>
      </c>
      <c r="F131" s="73">
        <v>0.55846153846153801</v>
      </c>
      <c r="G131" s="74">
        <v>3.71488233053041E-3</v>
      </c>
    </row>
    <row r="132" spans="2:7" x14ac:dyDescent="0.3">
      <c r="B132" s="121"/>
      <c r="C132" s="47"/>
      <c r="D132" s="47"/>
      <c r="E132" s="47"/>
      <c r="F132" s="48"/>
      <c r="G132" s="49"/>
    </row>
    <row r="133" spans="2:7" x14ac:dyDescent="0.3">
      <c r="B133" s="121"/>
      <c r="C133" s="78" t="s">
        <v>298</v>
      </c>
      <c r="D133" s="78" t="s">
        <v>397</v>
      </c>
      <c r="E133" s="78" t="s">
        <v>245</v>
      </c>
      <c r="F133" s="73">
        <v>-0.58538461538461495</v>
      </c>
      <c r="G133" s="74">
        <v>2.1113531540244402E-3</v>
      </c>
    </row>
    <row r="134" spans="2:7" x14ac:dyDescent="0.3">
      <c r="B134" s="121"/>
      <c r="C134" s="78" t="s">
        <v>293</v>
      </c>
      <c r="D134" s="78" t="s">
        <v>367</v>
      </c>
      <c r="E134" s="78" t="s">
        <v>241</v>
      </c>
      <c r="F134" s="73">
        <v>-0.58307692307692305</v>
      </c>
      <c r="G134" s="74">
        <v>2.2203297518510498E-3</v>
      </c>
    </row>
    <row r="135" spans="2:7" x14ac:dyDescent="0.3">
      <c r="B135" s="121"/>
      <c r="C135" s="78" t="s">
        <v>294</v>
      </c>
      <c r="D135" s="78" t="s">
        <v>367</v>
      </c>
      <c r="E135" s="78" t="s">
        <v>241</v>
      </c>
      <c r="F135" s="73">
        <v>-0.581538461538462</v>
      </c>
      <c r="G135" s="74">
        <v>2.2956187111899998E-3</v>
      </c>
    </row>
    <row r="136" spans="2:7" x14ac:dyDescent="0.3">
      <c r="B136" s="121"/>
      <c r="C136" s="78" t="s">
        <v>313</v>
      </c>
      <c r="D136" s="78" t="s">
        <v>397</v>
      </c>
      <c r="E136" s="78" t="s">
        <v>245</v>
      </c>
      <c r="F136" s="73">
        <v>-0.55384615384615399</v>
      </c>
      <c r="G136" s="74">
        <v>4.07369946193392E-3</v>
      </c>
    </row>
    <row r="137" spans="2:7" x14ac:dyDescent="0.3">
      <c r="B137" s="121"/>
      <c r="C137" s="78" t="s">
        <v>314</v>
      </c>
      <c r="D137" s="78" t="s">
        <v>430</v>
      </c>
      <c r="E137" s="78" t="s">
        <v>318</v>
      </c>
      <c r="F137" s="73">
        <v>-0.548461538461538</v>
      </c>
      <c r="G137" s="74">
        <v>4.5289546674243102E-3</v>
      </c>
    </row>
    <row r="138" spans="2:7" x14ac:dyDescent="0.3">
      <c r="B138" s="121"/>
      <c r="C138" s="78" t="s">
        <v>315</v>
      </c>
      <c r="D138" s="78" t="s">
        <v>430</v>
      </c>
      <c r="E138" s="78" t="s">
        <v>319</v>
      </c>
      <c r="F138" s="73">
        <v>-0.540769230769231</v>
      </c>
      <c r="G138" s="74">
        <v>5.2533106929595298E-3</v>
      </c>
    </row>
    <row r="139" spans="2:7" x14ac:dyDescent="0.3">
      <c r="B139" s="121"/>
      <c r="C139" s="78" t="s">
        <v>295</v>
      </c>
      <c r="D139" s="78" t="s">
        <v>367</v>
      </c>
      <c r="E139" s="78" t="s">
        <v>241</v>
      </c>
      <c r="F139" s="73">
        <v>-0.52153846153846195</v>
      </c>
      <c r="G139" s="74">
        <v>7.5016518977211203E-3</v>
      </c>
    </row>
    <row r="140" spans="2:7" x14ac:dyDescent="0.3">
      <c r="B140" s="121"/>
      <c r="C140" s="78" t="s">
        <v>316</v>
      </c>
      <c r="D140" s="78" t="s">
        <v>367</v>
      </c>
      <c r="E140" s="78" t="s">
        <v>226</v>
      </c>
      <c r="F140" s="73">
        <v>-0.51846153846153797</v>
      </c>
      <c r="G140" s="74">
        <v>7.9268800085026108E-3</v>
      </c>
    </row>
    <row r="141" spans="2:7" x14ac:dyDescent="0.3">
      <c r="B141" s="121"/>
      <c r="C141" s="78" t="s">
        <v>253</v>
      </c>
      <c r="D141" s="78" t="s">
        <v>397</v>
      </c>
      <c r="E141" s="78" t="s">
        <v>245</v>
      </c>
      <c r="F141" s="73">
        <v>0.54307692307692301</v>
      </c>
      <c r="G141" s="74">
        <v>5.0264316813235501E-3</v>
      </c>
    </row>
    <row r="142" spans="2:7" x14ac:dyDescent="0.3">
      <c r="B142" s="122"/>
      <c r="C142" s="62" t="s">
        <v>317</v>
      </c>
      <c r="D142" s="62" t="s">
        <v>397</v>
      </c>
      <c r="E142" s="62" t="s">
        <v>245</v>
      </c>
      <c r="F142" s="76">
        <v>0.57384615384615401</v>
      </c>
      <c r="G142" s="77">
        <v>2.7056032884296101E-3</v>
      </c>
    </row>
    <row r="143" spans="2:7" x14ac:dyDescent="0.3">
      <c r="B143" s="117" t="s">
        <v>483</v>
      </c>
      <c r="C143" s="106" t="s">
        <v>484</v>
      </c>
      <c r="D143" s="78" t="s">
        <v>493</v>
      </c>
      <c r="E143" s="78" t="s">
        <v>497</v>
      </c>
      <c r="F143" s="73">
        <v>-0.42615384615384599</v>
      </c>
      <c r="G143" s="74">
        <v>3.3656494782088799E-2</v>
      </c>
    </row>
    <row r="144" spans="2:7" x14ac:dyDescent="0.3">
      <c r="B144" s="123"/>
      <c r="C144" s="78"/>
      <c r="D144" s="78"/>
      <c r="E144" s="78"/>
      <c r="F144" s="73"/>
      <c r="G144" s="74"/>
    </row>
    <row r="145" spans="2:7" x14ac:dyDescent="0.3">
      <c r="B145" s="123"/>
      <c r="C145" s="78" t="s">
        <v>485</v>
      </c>
      <c r="D145" s="78" t="s">
        <v>493</v>
      </c>
      <c r="E145" s="78" t="s">
        <v>498</v>
      </c>
      <c r="F145" s="73">
        <v>-0.43076923076923102</v>
      </c>
      <c r="G145" s="74">
        <v>3.1579562445600798E-2</v>
      </c>
    </row>
    <row r="146" spans="2:7" x14ac:dyDescent="0.3">
      <c r="B146" s="123"/>
      <c r="C146" s="78" t="s">
        <v>486</v>
      </c>
      <c r="D146" s="78" t="s">
        <v>492</v>
      </c>
      <c r="E146" s="78" t="s">
        <v>499</v>
      </c>
      <c r="F146" s="73">
        <v>0.40230769230769198</v>
      </c>
      <c r="G146" s="74">
        <v>4.6183859305639598E-2</v>
      </c>
    </row>
    <row r="147" spans="2:7" x14ac:dyDescent="0.3">
      <c r="B147" s="123"/>
      <c r="C147" s="78" t="s">
        <v>487</v>
      </c>
      <c r="D147" s="78" t="s">
        <v>493</v>
      </c>
      <c r="E147" s="78" t="s">
        <v>498</v>
      </c>
      <c r="F147" s="73">
        <v>0.40615384615384598</v>
      </c>
      <c r="G147" s="74">
        <v>4.3947438292277798E-2</v>
      </c>
    </row>
    <row r="148" spans="2:7" x14ac:dyDescent="0.3">
      <c r="B148" s="123"/>
      <c r="C148" s="78" t="s">
        <v>488</v>
      </c>
      <c r="D148" s="78" t="s">
        <v>494</v>
      </c>
      <c r="E148" s="78" t="s">
        <v>500</v>
      </c>
      <c r="F148" s="73">
        <v>0.41153846153846202</v>
      </c>
      <c r="G148" s="74">
        <v>4.0960682442892499E-2</v>
      </c>
    </row>
    <row r="149" spans="2:7" x14ac:dyDescent="0.3">
      <c r="B149" s="123"/>
      <c r="C149" s="78" t="s">
        <v>489</v>
      </c>
      <c r="D149" s="78" t="s">
        <v>496</v>
      </c>
      <c r="E149" s="78" t="s">
        <v>501</v>
      </c>
      <c r="F149" s="73">
        <v>0.42854395868707001</v>
      </c>
      <c r="G149" s="74">
        <v>3.2567754254976003E-2</v>
      </c>
    </row>
    <row r="150" spans="2:7" x14ac:dyDescent="0.3">
      <c r="B150" s="123"/>
      <c r="C150" s="78" t="s">
        <v>490</v>
      </c>
      <c r="D150" s="78" t="s">
        <v>495</v>
      </c>
      <c r="E150" s="78" t="s">
        <v>502</v>
      </c>
      <c r="F150" s="73">
        <v>0.43784110137545001</v>
      </c>
      <c r="G150" s="74">
        <v>2.85972795218483E-2</v>
      </c>
    </row>
    <row r="151" spans="2:7" x14ac:dyDescent="0.3">
      <c r="B151" s="118"/>
      <c r="C151" s="62" t="s">
        <v>491</v>
      </c>
      <c r="D151" s="62" t="s">
        <v>496</v>
      </c>
      <c r="E151" s="62" t="s">
        <v>503</v>
      </c>
      <c r="F151" s="76">
        <v>0.47081886494430503</v>
      </c>
      <c r="G151" s="77">
        <v>1.7529001796096299E-2</v>
      </c>
    </row>
    <row r="152" spans="2:7" x14ac:dyDescent="0.3">
      <c r="B152" s="121" t="s">
        <v>9</v>
      </c>
      <c r="C152" s="55" t="s">
        <v>251</v>
      </c>
      <c r="D152" s="55" t="s">
        <v>431</v>
      </c>
      <c r="E152" s="55" t="s">
        <v>338</v>
      </c>
      <c r="F152" s="73">
        <v>-0.57461538461538497</v>
      </c>
      <c r="G152" s="74">
        <v>2.6619826166314202E-3</v>
      </c>
    </row>
    <row r="153" spans="2:7" x14ac:dyDescent="0.3">
      <c r="B153" s="121"/>
      <c r="C153" s="55" t="s">
        <v>213</v>
      </c>
      <c r="D153" s="55" t="s">
        <v>367</v>
      </c>
      <c r="E153" s="55" t="s">
        <v>223</v>
      </c>
      <c r="F153" s="73">
        <v>-0.406923076923077</v>
      </c>
      <c r="G153" s="74">
        <v>4.3510564228156599E-2</v>
      </c>
    </row>
    <row r="154" spans="2:7" x14ac:dyDescent="0.3">
      <c r="B154" s="121"/>
      <c r="C154" s="55" t="s">
        <v>219</v>
      </c>
      <c r="D154" s="55" t="s">
        <v>414</v>
      </c>
      <c r="E154" s="55" t="s">
        <v>227</v>
      </c>
      <c r="F154" s="73">
        <v>0.410769230769231</v>
      </c>
      <c r="G154" s="74">
        <v>4.13772567327566E-2</v>
      </c>
    </row>
    <row r="155" spans="2:7" x14ac:dyDescent="0.3">
      <c r="B155" s="121"/>
      <c r="C155" s="55" t="s">
        <v>230</v>
      </c>
      <c r="D155" s="55" t="s">
        <v>367</v>
      </c>
      <c r="E155" s="55" t="s">
        <v>226</v>
      </c>
      <c r="F155" s="73">
        <v>0.53692307692307695</v>
      </c>
      <c r="G155" s="74">
        <v>5.6505901276846498E-3</v>
      </c>
    </row>
    <row r="156" spans="2:7" x14ac:dyDescent="0.3">
      <c r="B156" s="121"/>
      <c r="C156" s="55" t="s">
        <v>218</v>
      </c>
      <c r="D156" s="55" t="s">
        <v>367</v>
      </c>
      <c r="E156" s="55" t="s">
        <v>226</v>
      </c>
      <c r="F156" s="73">
        <v>0.68230769230769195</v>
      </c>
      <c r="G156" s="74">
        <v>1.7186541538238801E-4</v>
      </c>
    </row>
    <row r="157" spans="2:7" x14ac:dyDescent="0.3">
      <c r="B157" s="121"/>
      <c r="C157" s="47"/>
      <c r="D157" s="47"/>
      <c r="E157" s="47"/>
      <c r="F157" s="48"/>
      <c r="G157" s="49"/>
    </row>
    <row r="158" spans="2:7" x14ac:dyDescent="0.3">
      <c r="B158" s="121"/>
      <c r="C158" s="78" t="s">
        <v>320</v>
      </c>
      <c r="D158" s="78" t="s">
        <v>367</v>
      </c>
      <c r="E158" s="78" t="s">
        <v>226</v>
      </c>
      <c r="F158" s="73">
        <v>-0.540769230769231</v>
      </c>
      <c r="G158" s="74">
        <v>5.2533106929595298E-3</v>
      </c>
    </row>
    <row r="159" spans="2:7" x14ac:dyDescent="0.3">
      <c r="B159" s="121"/>
      <c r="C159" s="78" t="s">
        <v>321</v>
      </c>
      <c r="D159" s="78" t="s">
        <v>432</v>
      </c>
      <c r="E159" s="78" t="s">
        <v>331</v>
      </c>
      <c r="F159" s="73">
        <v>-0.51307692307692299</v>
      </c>
      <c r="G159" s="74">
        <v>8.7194275692190609E-3</v>
      </c>
    </row>
    <row r="160" spans="2:7" x14ac:dyDescent="0.3">
      <c r="B160" s="121"/>
      <c r="C160" s="78" t="s">
        <v>322</v>
      </c>
      <c r="D160" s="78" t="s">
        <v>178</v>
      </c>
      <c r="E160" s="78" t="s">
        <v>332</v>
      </c>
      <c r="F160" s="73">
        <v>-0.49307692307692302</v>
      </c>
      <c r="G160" s="74">
        <v>1.22639603334975E-2</v>
      </c>
    </row>
    <row r="161" spans="2:7" x14ac:dyDescent="0.3">
      <c r="B161" s="121"/>
      <c r="C161" s="78" t="s">
        <v>323</v>
      </c>
      <c r="D161" s="78" t="s">
        <v>330</v>
      </c>
      <c r="E161" s="78" t="s">
        <v>333</v>
      </c>
      <c r="F161" s="73">
        <v>-0.48</v>
      </c>
      <c r="G161" s="74">
        <v>1.5169250238037399E-2</v>
      </c>
    </row>
    <row r="162" spans="2:7" x14ac:dyDescent="0.3">
      <c r="B162" s="121"/>
      <c r="C162" s="78" t="s">
        <v>324</v>
      </c>
      <c r="D162" s="78" t="s">
        <v>433</v>
      </c>
      <c r="E162" s="78" t="s">
        <v>334</v>
      </c>
      <c r="F162" s="73">
        <v>0.49384615384615399</v>
      </c>
      <c r="G162" s="74">
        <v>1.21085030874113E-2</v>
      </c>
    </row>
    <row r="163" spans="2:7" x14ac:dyDescent="0.3">
      <c r="B163" s="121"/>
      <c r="C163" s="78" t="s">
        <v>325</v>
      </c>
      <c r="D163" s="78" t="s">
        <v>434</v>
      </c>
      <c r="E163" s="78" t="s">
        <v>335</v>
      </c>
      <c r="F163" s="73">
        <v>0.49692307692307702</v>
      </c>
      <c r="G163" s="74">
        <v>1.15028598764944E-2</v>
      </c>
    </row>
    <row r="164" spans="2:7" x14ac:dyDescent="0.3">
      <c r="B164" s="121"/>
      <c r="C164" s="78" t="s">
        <v>326</v>
      </c>
      <c r="D164" s="78" t="s">
        <v>424</v>
      </c>
      <c r="E164" s="78" t="s">
        <v>336</v>
      </c>
      <c r="F164" s="73">
        <v>0.51</v>
      </c>
      <c r="G164" s="74">
        <v>9.2012089261101996E-3</v>
      </c>
    </row>
    <row r="165" spans="2:7" x14ac:dyDescent="0.3">
      <c r="B165" s="121"/>
      <c r="C165" s="78" t="s">
        <v>327</v>
      </c>
      <c r="D165" s="78" t="s">
        <v>435</v>
      </c>
      <c r="E165" s="78" t="s">
        <v>337</v>
      </c>
      <c r="F165" s="73">
        <v>0.540769230769231</v>
      </c>
      <c r="G165" s="74">
        <v>5.2533106929595298E-3</v>
      </c>
    </row>
    <row r="166" spans="2:7" x14ac:dyDescent="0.3">
      <c r="B166" s="121"/>
      <c r="C166" s="78" t="s">
        <v>328</v>
      </c>
      <c r="D166" s="78" t="s">
        <v>431</v>
      </c>
      <c r="E166" s="78" t="s">
        <v>338</v>
      </c>
      <c r="F166" s="73">
        <v>0.57538461538461505</v>
      </c>
      <c r="G166" s="74">
        <v>2.61896226445391E-3</v>
      </c>
    </row>
    <row r="167" spans="2:7" x14ac:dyDescent="0.3">
      <c r="B167" s="122"/>
      <c r="C167" s="62" t="s">
        <v>329</v>
      </c>
      <c r="D167" s="62" t="s">
        <v>367</v>
      </c>
      <c r="E167" s="62" t="s">
        <v>223</v>
      </c>
      <c r="F167" s="76">
        <v>0.59538461538461496</v>
      </c>
      <c r="G167" s="77">
        <v>1.69029437079282E-3</v>
      </c>
    </row>
  </sheetData>
  <mergeCells count="12">
    <mergeCell ref="B3:G3"/>
    <mergeCell ref="B91:B111"/>
    <mergeCell ref="B112:B123"/>
    <mergeCell ref="B124:B142"/>
    <mergeCell ref="B152:B167"/>
    <mergeCell ref="B4:G4"/>
    <mergeCell ref="B7:B27"/>
    <mergeCell ref="B28:B48"/>
    <mergeCell ref="B49:B67"/>
    <mergeCell ref="B68:B69"/>
    <mergeCell ref="B70:B90"/>
    <mergeCell ref="B143:B151"/>
  </mergeCells>
  <conditionalFormatting sqref="G5:G6 G38 G69 G80 G101 G113 G132 G157 G49:G57 G168:G1048576">
    <cfRule type="cellIs" dxfId="19" priority="65" operator="lessThan">
      <formula>0.01</formula>
    </cfRule>
  </conditionalFormatting>
  <conditionalFormatting sqref="G7:G17">
    <cfRule type="cellIs" dxfId="18" priority="59" operator="lessThan">
      <formula>0.01</formula>
    </cfRule>
  </conditionalFormatting>
  <conditionalFormatting sqref="G18:G27">
    <cfRule type="cellIs" dxfId="17" priority="57" operator="lessThan">
      <formula>0.01</formula>
    </cfRule>
  </conditionalFormatting>
  <conditionalFormatting sqref="G28:G37">
    <cfRule type="cellIs" dxfId="16" priority="56" operator="lessThan">
      <formula>0.01</formula>
    </cfRule>
  </conditionalFormatting>
  <conditionalFormatting sqref="G68">
    <cfRule type="cellIs" dxfId="15" priority="53" operator="lessThan">
      <formula>0.01</formula>
    </cfRule>
  </conditionalFormatting>
  <conditionalFormatting sqref="G70">
    <cfRule type="cellIs" dxfId="14" priority="52" operator="lessThan">
      <formula>0.01</formula>
    </cfRule>
  </conditionalFormatting>
  <conditionalFormatting sqref="G71:G79">
    <cfRule type="cellIs" dxfId="13" priority="50" operator="lessThan">
      <formula>0.01</formula>
    </cfRule>
  </conditionalFormatting>
  <conditionalFormatting sqref="G91:G100">
    <cfRule type="cellIs" dxfId="12" priority="49" operator="lessThan">
      <formula>0.01</formula>
    </cfRule>
  </conditionalFormatting>
  <conditionalFormatting sqref="G112">
    <cfRule type="cellIs" dxfId="11" priority="48" operator="lessThan">
      <formula>0.01</formula>
    </cfRule>
  </conditionalFormatting>
  <conditionalFormatting sqref="G124:G131">
    <cfRule type="cellIs" dxfId="10" priority="47" operator="lessThan">
      <formula>0.01</formula>
    </cfRule>
  </conditionalFormatting>
  <conditionalFormatting sqref="G152:G156">
    <cfRule type="cellIs" dxfId="9" priority="46" operator="lessThan">
      <formula>0.01</formula>
    </cfRule>
  </conditionalFormatting>
  <conditionalFormatting sqref="G39:G48">
    <cfRule type="cellIs" dxfId="8" priority="41" operator="lessThan">
      <formula>0.01</formula>
    </cfRule>
  </conditionalFormatting>
  <conditionalFormatting sqref="G58:G67">
    <cfRule type="cellIs" dxfId="7" priority="36" operator="lessThan">
      <formula>0.01</formula>
    </cfRule>
  </conditionalFormatting>
  <conditionalFormatting sqref="G81:G90">
    <cfRule type="cellIs" dxfId="6" priority="31" operator="lessThan">
      <formula>0.01</formula>
    </cfRule>
  </conditionalFormatting>
  <conditionalFormatting sqref="G102:G111">
    <cfRule type="cellIs" dxfId="5" priority="26" operator="lessThan">
      <formula>0.01</formula>
    </cfRule>
  </conditionalFormatting>
  <conditionalFormatting sqref="G114:G123">
    <cfRule type="cellIs" dxfId="4" priority="21" operator="lessThan">
      <formula>0.01</formula>
    </cfRule>
  </conditionalFormatting>
  <conditionalFormatting sqref="G133:G142 G144">
    <cfRule type="cellIs" dxfId="3" priority="11" operator="lessThan">
      <formula>0.01</formula>
    </cfRule>
  </conditionalFormatting>
  <conditionalFormatting sqref="G158:G167">
    <cfRule type="cellIs" dxfId="2" priority="6" operator="lessThan">
      <formula>0.01</formula>
    </cfRule>
  </conditionalFormatting>
  <conditionalFormatting sqref="G143">
    <cfRule type="cellIs" dxfId="1" priority="4" operator="lessThan">
      <formula>0.01</formula>
    </cfRule>
  </conditionalFormatting>
  <conditionalFormatting sqref="G145:G151">
    <cfRule type="cellIs" dxfId="0" priority="1" operator="lessThan">
      <formula>0.01</formula>
    </cfRule>
  </conditionalFormatting>
  <pageMargins left="0.70866141732283472" right="0.70866141732283472" top="0.74803149606299213" bottom="0.74803149606299213" header="0.31496062992125984" footer="0.31496062992125984"/>
  <pageSetup paperSize="9" scale="65" fitToHeight="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11E79-F34B-47AC-A9F1-7EB81D9F3838}">
  <dimension ref="A1:J14"/>
  <sheetViews>
    <sheetView tabSelected="1" workbookViewId="0">
      <selection activeCell="L4" sqref="L4"/>
    </sheetView>
  </sheetViews>
  <sheetFormatPr baseColWidth="10" defaultRowHeight="14.4" x14ac:dyDescent="0.3"/>
  <sheetData>
    <row r="1" spans="1:10" x14ac:dyDescent="0.3">
      <c r="A1" s="108" t="s">
        <v>514</v>
      </c>
      <c r="B1" s="29"/>
      <c r="C1" s="46"/>
      <c r="D1" s="22"/>
      <c r="E1" s="22"/>
      <c r="F1" s="25"/>
      <c r="G1" s="9"/>
      <c r="H1" s="9"/>
      <c r="I1" s="9"/>
      <c r="J1" s="9"/>
    </row>
    <row r="2" spans="1:10" x14ac:dyDescent="0.3">
      <c r="A2" s="119" t="s">
        <v>507</v>
      </c>
      <c r="B2" s="119"/>
      <c r="C2" s="119"/>
      <c r="D2" s="119"/>
      <c r="E2" s="119"/>
      <c r="F2" s="119"/>
      <c r="G2" s="119"/>
      <c r="H2" s="119"/>
      <c r="I2" s="119"/>
      <c r="J2" s="9"/>
    </row>
    <row r="3" spans="1:10" ht="42" customHeight="1" x14ac:dyDescent="0.3">
      <c r="A3" s="114" t="s">
        <v>457</v>
      </c>
      <c r="B3" s="114"/>
      <c r="C3" s="114"/>
      <c r="D3" s="114"/>
      <c r="E3" s="114"/>
      <c r="F3" s="114"/>
      <c r="G3" s="119"/>
      <c r="H3" s="119"/>
      <c r="I3" s="119"/>
      <c r="J3" s="9"/>
    </row>
    <row r="4" spans="1:10" ht="72" customHeight="1" x14ac:dyDescent="0.3">
      <c r="A4" s="124" t="s">
        <v>529</v>
      </c>
      <c r="B4" s="124"/>
      <c r="C4" s="124"/>
      <c r="D4" s="124"/>
      <c r="E4" s="124"/>
      <c r="F4" s="124"/>
      <c r="G4" s="119"/>
      <c r="H4" s="119"/>
      <c r="I4" s="119"/>
      <c r="J4" s="9"/>
    </row>
    <row r="5" spans="1:10" x14ac:dyDescent="0.3">
      <c r="A5" s="9"/>
      <c r="B5" s="9"/>
      <c r="C5" s="9"/>
      <c r="D5" s="9"/>
      <c r="E5" s="9"/>
      <c r="F5" s="9"/>
      <c r="G5" s="9"/>
      <c r="H5" s="9"/>
      <c r="I5" s="9"/>
      <c r="J5" s="9"/>
    </row>
    <row r="6" spans="1:10" x14ac:dyDescent="0.3">
      <c r="A6" s="126" t="s">
        <v>58</v>
      </c>
      <c r="B6" s="126"/>
      <c r="C6" s="126"/>
      <c r="D6" s="126"/>
      <c r="E6" s="126"/>
      <c r="F6" s="126"/>
      <c r="G6" s="126"/>
      <c r="H6" s="126"/>
      <c r="I6" s="126"/>
      <c r="J6" s="9"/>
    </row>
    <row r="7" spans="1:10" ht="28.8" x14ac:dyDescent="0.3">
      <c r="A7" s="109" t="s">
        <v>458</v>
      </c>
      <c r="B7" s="110" t="s">
        <v>515</v>
      </c>
      <c r="C7" s="110" t="s">
        <v>516</v>
      </c>
      <c r="D7" s="110" t="s">
        <v>517</v>
      </c>
      <c r="E7" s="110" t="s">
        <v>518</v>
      </c>
      <c r="F7" s="110" t="s">
        <v>519</v>
      </c>
      <c r="G7" s="110" t="s">
        <v>520</v>
      </c>
      <c r="H7" s="110" t="s">
        <v>521</v>
      </c>
      <c r="I7" s="110" t="s">
        <v>522</v>
      </c>
      <c r="J7" s="9"/>
    </row>
    <row r="8" spans="1:10" x14ac:dyDescent="0.3">
      <c r="A8" s="1" t="s">
        <v>523</v>
      </c>
      <c r="B8" s="111">
        <v>65.181246326926669</v>
      </c>
      <c r="C8" s="111">
        <v>25.889424253603639</v>
      </c>
      <c r="D8" s="111">
        <v>85.330629476180377</v>
      </c>
      <c r="E8" s="111">
        <v>29.509602204784436</v>
      </c>
      <c r="F8" s="111">
        <v>30.306076949612947</v>
      </c>
      <c r="G8" s="111">
        <v>35.331727884588645</v>
      </c>
      <c r="H8" s="111">
        <v>48.225775291913315</v>
      </c>
      <c r="I8" s="111">
        <v>108.88685326306427</v>
      </c>
      <c r="J8" s="9"/>
    </row>
    <row r="9" spans="1:10" x14ac:dyDescent="0.3">
      <c r="A9" s="1" t="s">
        <v>524</v>
      </c>
      <c r="B9" s="111">
        <v>61.799720138562172</v>
      </c>
      <c r="C9" s="111">
        <v>17.31904951561631</v>
      </c>
      <c r="D9" s="111">
        <v>121.49318005077259</v>
      </c>
      <c r="E9" s="111">
        <v>22.337351441090473</v>
      </c>
      <c r="F9" s="111">
        <v>59.689637743244184</v>
      </c>
      <c r="G9" s="111">
        <v>31.063285380366278</v>
      </c>
      <c r="H9" s="111">
        <v>90.895322431889696</v>
      </c>
      <c r="I9" s="111">
        <v>112.111402760301</v>
      </c>
      <c r="J9" s="9"/>
    </row>
    <row r="10" spans="1:10" x14ac:dyDescent="0.3">
      <c r="A10" s="1" t="s">
        <v>525</v>
      </c>
      <c r="B10" s="111">
        <v>155.8089916576042</v>
      </c>
      <c r="C10" s="111">
        <v>48.344641683269884</v>
      </c>
      <c r="D10" s="111">
        <v>108.42402215760816</v>
      </c>
      <c r="E10" s="111">
        <v>174.40964808945873</v>
      </c>
      <c r="F10" s="111">
        <v>82.173544294983813</v>
      </c>
      <c r="G10" s="111">
        <v>103.00149862252252</v>
      </c>
      <c r="H10" s="111">
        <v>80.712272042058885</v>
      </c>
      <c r="I10" s="111">
        <v>100.26730270900688</v>
      </c>
      <c r="J10" s="9"/>
    </row>
    <row r="11" spans="1:10" x14ac:dyDescent="0.3">
      <c r="A11" s="1" t="s">
        <v>526</v>
      </c>
      <c r="B11" s="111">
        <v>78.720978042815617</v>
      </c>
      <c r="C11" s="111">
        <v>56.451977966543346</v>
      </c>
      <c r="D11" s="111">
        <v>75.253727377677265</v>
      </c>
      <c r="E11" s="111">
        <v>51.376804374978214</v>
      </c>
      <c r="F11" s="111">
        <v>116.84948214756143</v>
      </c>
      <c r="G11" s="111">
        <v>69.160113860924682</v>
      </c>
      <c r="H11" s="111">
        <v>94.628129481326397</v>
      </c>
      <c r="I11" s="111">
        <v>41.675353909095953</v>
      </c>
      <c r="J11" s="9"/>
    </row>
    <row r="12" spans="1:10" x14ac:dyDescent="0.3">
      <c r="A12" s="88" t="s">
        <v>527</v>
      </c>
      <c r="B12" s="112">
        <v>56.366262292113348</v>
      </c>
      <c r="C12" s="112">
        <v>17.315849991229236</v>
      </c>
      <c r="D12" s="112">
        <v>37.656587827531709</v>
      </c>
      <c r="E12" s="112">
        <v>29.3243055659281</v>
      </c>
      <c r="F12" s="112">
        <v>23.741174559433574</v>
      </c>
      <c r="G12" s="112">
        <v>18.880357849398163</v>
      </c>
      <c r="H12" s="112">
        <v>39.488321679631959</v>
      </c>
      <c r="I12" s="112">
        <v>71.159061359437601</v>
      </c>
      <c r="J12" s="9"/>
    </row>
    <row r="13" spans="1:10" ht="37.200000000000003" customHeight="1" x14ac:dyDescent="0.3">
      <c r="A13" s="127" t="s">
        <v>528</v>
      </c>
      <c r="B13" s="128"/>
      <c r="C13" s="128"/>
      <c r="D13" s="128"/>
      <c r="E13" s="128"/>
      <c r="F13" s="128"/>
      <c r="G13" s="128"/>
      <c r="H13" s="128"/>
      <c r="I13" s="9"/>
      <c r="J13" s="9"/>
    </row>
    <row r="14" spans="1:10" x14ac:dyDescent="0.3">
      <c r="A14" s="9"/>
      <c r="B14" s="9"/>
      <c r="C14" s="9"/>
      <c r="D14" s="9"/>
      <c r="E14" s="9"/>
      <c r="F14" s="9"/>
      <c r="G14" s="9"/>
      <c r="H14" s="9"/>
      <c r="I14" s="9"/>
      <c r="J14" s="9"/>
    </row>
  </sheetData>
  <mergeCells count="5">
    <mergeCell ref="A2:I2"/>
    <mergeCell ref="A3:I3"/>
    <mergeCell ref="A4:I4"/>
    <mergeCell ref="A6:I6"/>
    <mergeCell ref="A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Moing</dc:creator>
  <cp:lastModifiedBy>Annick Moing</cp:lastModifiedBy>
  <cp:lastPrinted>2023-03-14T15:53:21Z</cp:lastPrinted>
  <dcterms:created xsi:type="dcterms:W3CDTF">2021-08-19T12:21:19Z</dcterms:created>
  <dcterms:modified xsi:type="dcterms:W3CDTF">2023-05-30T09:18:05Z</dcterms:modified>
</cp:coreProperties>
</file>